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5" firstSheet="0" activeTab="1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29" uniqueCount="2210">
  <si>
    <t xml:space="preserve">Table S1: Production of cloned dogs and frequency of DSD</t>
  </si>
  <si>
    <t xml:space="preserve">Breeds</t>
  </si>
  <si>
    <t xml:space="preserve">Tissue type</t>
  </si>
  <si>
    <t xml:space="preserve">Age(Yr)</t>
  </si>
  <si>
    <t xml:space="preserve">No (%). offspring</t>
  </si>
  <si>
    <t xml:space="preserve">Total</t>
  </si>
  <si>
    <t xml:space="preserve">Normal</t>
  </si>
  <si>
    <t xml:space="preserve">Sex reversed</t>
  </si>
  <si>
    <t xml:space="preserve">American pitbull terrier</t>
  </si>
  <si>
    <t xml:space="preserve">Skin</t>
  </si>
  <si>
    <t xml:space="preserve">Belgian malinois</t>
  </si>
  <si>
    <t xml:space="preserve">Canis latrans</t>
  </si>
  <si>
    <t xml:space="preserve">Deer chihuahua</t>
  </si>
  <si>
    <t xml:space="preserve">Dobermann pinscher</t>
  </si>
  <si>
    <t xml:space="preserve">na</t>
  </si>
  <si>
    <t xml:space="preserve">English springer spaniel</t>
  </si>
  <si>
    <t xml:space="preserve">German shepherd</t>
  </si>
  <si>
    <t xml:space="preserve">Skin*</t>
  </si>
  <si>
    <t xml:space="preserve">Yorkshire terrier</t>
  </si>
  <si>
    <t xml:space="preserve">total</t>
  </si>
  <si>
    <t xml:space="preserve">* Donor nuclei were derived from the pup with XY DSD.</t>
  </si>
  <si>
    <t xml:space="preserve">Table S2. Summary of WGS data production and alignment result.</t>
  </si>
  <si>
    <t xml:space="preserve">Sample</t>
  </si>
  <si>
    <t xml:space="preserve">Raw reads</t>
  </si>
  <si>
    <t xml:space="preserve">Raw Bases (bp)</t>
  </si>
  <si>
    <t xml:space="preserve">Reads after QC</t>
  </si>
  <si>
    <t xml:space="preserve">Bases after QC (bp)</t>
  </si>
  <si>
    <r>
      <rPr>
        <b val="true"/>
        <sz val="10"/>
        <color rgb="FF000000"/>
        <rFont val="Arial"/>
        <family val="2"/>
      </rPr>
      <t xml:space="preserve">Good Quality Rate(%)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t xml:space="preserve">Mapped Reads</t>
  </si>
  <si>
    <r>
      <rPr>
        <b val="true"/>
        <sz val="10"/>
        <color rgb="FF000000"/>
        <rFont val="Arial"/>
        <family val="2"/>
      </rPr>
      <t xml:space="preserve">Map Rate(%)</t>
    </r>
    <r>
      <rPr>
        <b val="true"/>
        <vertAlign val="superscript"/>
        <sz val="10"/>
        <color rgb="FF000000"/>
        <rFont val="Arial"/>
        <family val="2"/>
      </rPr>
      <t xml:space="preserve">b</t>
    </r>
  </si>
  <si>
    <t xml:space="preserve">Duplicated Reads</t>
  </si>
  <si>
    <r>
      <rPr>
        <b val="true"/>
        <sz val="10"/>
        <color rgb="FF000000"/>
        <rFont val="Arial"/>
        <family val="2"/>
      </rPr>
      <t xml:space="preserve">Duplication Rate(%)</t>
    </r>
    <r>
      <rPr>
        <b val="true"/>
        <vertAlign val="superscript"/>
        <sz val="10"/>
        <color rgb="FF000000"/>
        <rFont val="Arial"/>
        <family val="2"/>
      </rPr>
      <t xml:space="preserve">c</t>
    </r>
  </si>
  <si>
    <t xml:space="preserve">Reads after duplication removal</t>
  </si>
  <si>
    <t xml:space="preserve">Data </t>
  </si>
  <si>
    <t xml:space="preserve">coverage(1x)</t>
  </si>
  <si>
    <t xml:space="preserve">mean depth of coverage</t>
  </si>
  <si>
    <t xml:space="preserve">Trakr_origin</t>
  </si>
  <si>
    <t xml:space="preserve">59.70Gb</t>
  </si>
  <si>
    <t xml:space="preserve">GSF74</t>
  </si>
  <si>
    <t xml:space="preserve">61.82Gb</t>
  </si>
  <si>
    <t xml:space="preserve">GSF102</t>
  </si>
  <si>
    <t xml:space="preserve">63.27Gb</t>
  </si>
  <si>
    <t xml:space="preserve">Astro_origin</t>
  </si>
  <si>
    <t xml:space="preserve">62.71GB</t>
  </si>
  <si>
    <t xml:space="preserve">CPF100</t>
  </si>
  <si>
    <t xml:space="preserve">56.74Gb</t>
  </si>
  <si>
    <t xml:space="preserve">Yorkshire_re1</t>
  </si>
  <si>
    <t xml:space="preserve">60.09Gb</t>
  </si>
  <si>
    <t xml:space="preserve">Yorkshire_re2</t>
  </si>
  <si>
    <t xml:space="preserve">63.55Gb</t>
  </si>
  <si>
    <t xml:space="preserve">a: Good Quality Rate: Reads after QC / Raw reads .</t>
  </si>
  <si>
    <t xml:space="preserve">b: Map Rate(%): (Total Mapped Reads/Reads after QC) * 100.</t>
  </si>
  <si>
    <t xml:space="preserve">c: Duplicated Rate(%): (Duplication Reads/Total Mapped reads)*100. PE-Reads with same start position and same end position were regarded as PCR duplicates.</t>
  </si>
  <si>
    <t xml:space="preserve"> </t>
  </si>
  <si>
    <t xml:space="preserve">Table S3. Summary of the alignment result of chrY assemble scaffolds by lastz.</t>
  </si>
  <si>
    <r>
      <rPr>
        <b val="true"/>
        <sz val="10"/>
        <color rgb="FF000000"/>
        <rFont val="Arial"/>
        <family val="2"/>
      </rPr>
      <t xml:space="preserve">Scaffold ID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t xml:space="preserve">Start</t>
  </si>
  <si>
    <t xml:space="preserve">End</t>
  </si>
  <si>
    <r>
      <rPr>
        <b val="true"/>
        <sz val="10"/>
        <color rgb="FF000000"/>
        <rFont val="Arial"/>
        <family val="2"/>
      </rPr>
      <t xml:space="preserve">GenBank Accession</t>
    </r>
    <r>
      <rPr>
        <b val="true"/>
        <vertAlign val="superscript"/>
        <sz val="10"/>
        <color rgb="FF000000"/>
        <rFont val="Arial"/>
        <family val="2"/>
      </rPr>
      <t xml:space="preserve">b</t>
    </r>
  </si>
  <si>
    <t xml:space="preserve">Strand</t>
  </si>
  <si>
    <r>
      <rPr>
        <b val="true"/>
        <sz val="10"/>
        <color rgb="FF000000"/>
        <rFont val="Arial"/>
        <family val="2"/>
      </rPr>
      <t xml:space="preserve">Score</t>
    </r>
    <r>
      <rPr>
        <b val="true"/>
        <vertAlign val="superscript"/>
        <sz val="10"/>
        <color rgb="FF000000"/>
        <rFont val="Arial"/>
        <family val="2"/>
      </rPr>
      <t xml:space="preserve">c</t>
    </r>
  </si>
  <si>
    <r>
      <rPr>
        <b val="true"/>
        <sz val="10"/>
        <color rgb="FF000000"/>
        <rFont val="Arial"/>
        <family val="2"/>
      </rPr>
      <t xml:space="preserve">Coverage</t>
    </r>
    <r>
      <rPr>
        <b val="true"/>
        <vertAlign val="superscript"/>
        <sz val="10"/>
        <color rgb="FF000000"/>
        <rFont val="Arial"/>
        <family val="2"/>
      </rPr>
      <t xml:space="preserve">d</t>
    </r>
  </si>
  <si>
    <t xml:space="preserve">C263451</t>
  </si>
  <si>
    <t xml:space="preserve">AACN010496436</t>
  </si>
  <si>
    <t xml:space="preserve">-</t>
  </si>
  <si>
    <t xml:space="preserve">C275969</t>
  </si>
  <si>
    <t xml:space="preserve">AF005414</t>
  </si>
  <si>
    <t xml:space="preserve">+</t>
  </si>
  <si>
    <t xml:space="preserve">C282775</t>
  </si>
  <si>
    <t xml:space="preserve">AF005413</t>
  </si>
  <si>
    <t xml:space="preserve">scaffold2360</t>
  </si>
  <si>
    <t xml:space="preserve">AF107021(Sry)</t>
  </si>
  <si>
    <t xml:space="preserve">AACN010454830</t>
  </si>
  <si>
    <t xml:space="preserve">scaffold2570</t>
  </si>
  <si>
    <t xml:space="preserve">CE801207</t>
  </si>
  <si>
    <t xml:space="preserve">scaffold297</t>
  </si>
  <si>
    <t xml:space="preserve">AACN010686104</t>
  </si>
  <si>
    <t xml:space="preserve">CE145585</t>
  </si>
  <si>
    <t xml:space="preserve">AACN010517377</t>
  </si>
  <si>
    <t xml:space="preserve">AACN010629442</t>
  </si>
  <si>
    <t xml:space="preserve">CE064701</t>
  </si>
  <si>
    <t xml:space="preserve">AACN010915932</t>
  </si>
  <si>
    <t xml:space="preserve">AACN010403471</t>
  </si>
  <si>
    <t xml:space="preserve">AACN010170290</t>
  </si>
  <si>
    <t xml:space="preserve">AACN010396113</t>
  </si>
  <si>
    <t xml:space="preserve">AACN010788243</t>
  </si>
  <si>
    <t xml:space="preserve">AACN010384664</t>
  </si>
  <si>
    <t xml:space="preserve">AACN010740957</t>
  </si>
  <si>
    <t xml:space="preserve">AACN010521187</t>
  </si>
  <si>
    <t xml:space="preserve">CE466051</t>
  </si>
  <si>
    <t xml:space="preserve">CE815383</t>
  </si>
  <si>
    <t xml:space="preserve">scaffold3287</t>
  </si>
  <si>
    <t xml:space="preserve">AACN010165126</t>
  </si>
  <si>
    <t xml:space="preserve">CE296869</t>
  </si>
  <si>
    <t xml:space="preserve">scaffold3510</t>
  </si>
  <si>
    <t xml:space="preserve">AACN010851927</t>
  </si>
  <si>
    <t xml:space="preserve">scaffold622</t>
  </si>
  <si>
    <t xml:space="preserve">AACN010760986</t>
  </si>
  <si>
    <t xml:space="preserve">AACN010745810_2</t>
  </si>
  <si>
    <t xml:space="preserve">AACN010767026</t>
  </si>
  <si>
    <t xml:space="preserve">AACN010841083</t>
  </si>
  <si>
    <t xml:space="preserve">CE849381</t>
  </si>
  <si>
    <t xml:space="preserve">AACN010821675</t>
  </si>
  <si>
    <t xml:space="preserve">AACN010745810_1</t>
  </si>
  <si>
    <t xml:space="preserve">scaffold7411</t>
  </si>
  <si>
    <t xml:space="preserve">AACN010816417</t>
  </si>
  <si>
    <t xml:space="preserve">AACN010677895</t>
  </si>
  <si>
    <t xml:space="preserve">scaffold753</t>
  </si>
  <si>
    <t xml:space="preserve">CE054863</t>
  </si>
  <si>
    <t xml:space="preserve">scaffold9065</t>
  </si>
  <si>
    <t xml:space="preserve">AACN010582892</t>
  </si>
  <si>
    <t xml:space="preserve">a Scaffold ID of our assembly results.</t>
  </si>
  <si>
    <t xml:space="preserve">b GenBank Accession: The genbank accession number of dog chromosome Y fragments.</t>
  </si>
  <si>
    <t xml:space="preserve">c Score: Lastz score calculated by default scoring matrixs  </t>
  </si>
  <si>
    <t xml:space="preserve">d Coverage: The chrY fragment length / alignment length .</t>
  </si>
  <si>
    <t xml:space="preserve">Table S4. Summary of Single Nucleotide Variations and Indels</t>
  </si>
  <si>
    <t xml:space="preserve">SNV</t>
  </si>
  <si>
    <t xml:space="preserve">INDEL</t>
  </si>
  <si>
    <t xml:space="preserve">Somatic</t>
  </si>
  <si>
    <t xml:space="preserve">LOH</t>
  </si>
  <si>
    <t xml:space="preserve">Filter*</t>
  </si>
  <si>
    <t xml:space="preserve">Filter**</t>
  </si>
  <si>
    <t xml:space="preserve">Filter***</t>
  </si>
  <si>
    <t xml:space="preserve">GSF74 vs Trakr_origin</t>
  </si>
  <si>
    <t xml:space="preserve">GSF102 vs Trakr_origin</t>
  </si>
  <si>
    <t xml:space="preserve">Astro_origin vs CPF100</t>
  </si>
  <si>
    <t xml:space="preserve">Yorkshire_re1 vs Yorkshire_re2</t>
  </si>
  <si>
    <t xml:space="preserve">*: Preliminary filter based on depth, mutation frequency et al.</t>
  </si>
  <si>
    <t xml:space="preserve">**: Filter out the variants located in repeated regions by RepeatMasker.</t>
  </si>
  <si>
    <t xml:space="preserve">***: Re-performed the alignment and variation calling on the re-mapped reads by GATK.</t>
  </si>
  <si>
    <t xml:space="preserve">ANNOVAR annotation</t>
  </si>
  <si>
    <t xml:space="preserve">Synonymous</t>
  </si>
  <si>
    <t xml:space="preserve">nonsynonymous</t>
  </si>
  <si>
    <t xml:space="preserve">stopgain</t>
  </si>
  <si>
    <t xml:space="preserve">frameshift insertion</t>
  </si>
  <si>
    <t xml:space="preserve">nonframeshift deletion</t>
  </si>
  <si>
    <t xml:space="preserve">Table S5. Summary of Structure Variations</t>
  </si>
  <si>
    <t xml:space="preserve">Sam1:Sam2</t>
  </si>
  <si>
    <t xml:space="preserve">Structure Variations</t>
  </si>
  <si>
    <t xml:space="preserve">Sam1_specific 
de novo</t>
  </si>
  <si>
    <t xml:space="preserve">Sam2_specific 
de novo</t>
  </si>
  <si>
    <t xml:space="preserve">Filter out in repeats</t>
  </si>
  <si>
    <t xml:space="preserve">Final filter</t>
  </si>
  <si>
    <t xml:space="preserve">Astro_origin:CPF100</t>
  </si>
  <si>
    <t xml:space="preserve">medium DEL</t>
  </si>
  <si>
    <t xml:space="preserve">236 (1.47900%)</t>
  </si>
  <si>
    <t xml:space="preserve">174 (1.09100%)</t>
  </si>
  <si>
    <t xml:space="preserve">large DEL</t>
  </si>
  <si>
    <t xml:space="preserve">0 (0%)</t>
  </si>
  <si>
    <t xml:space="preserve">2 (0.01000%)</t>
  </si>
  <si>
    <t xml:space="preserve">medium TD</t>
  </si>
  <si>
    <t xml:space="preserve">1 (0.80600%)</t>
  </si>
  <si>
    <t xml:space="preserve">large TD</t>
  </si>
  <si>
    <t xml:space="preserve">medium INS</t>
  </si>
  <si>
    <t xml:space="preserve">16(14.414%)</t>
  </si>
  <si>
    <t xml:space="preserve">large INS</t>
  </si>
  <si>
    <t xml:space="preserve">INV</t>
  </si>
  <si>
    <t xml:space="preserve">0(0.000%)</t>
  </si>
  <si>
    <t xml:space="preserve">ITX</t>
  </si>
  <si>
    <t xml:space="preserve">3(0.229%)</t>
  </si>
  <si>
    <t xml:space="preserve">4(0.305%)</t>
  </si>
  <si>
    <t xml:space="preserve">CTX </t>
  </si>
  <si>
    <t xml:space="preserve">73(20.222%)</t>
  </si>
  <si>
    <t xml:space="preserve">75(20.776%)</t>
  </si>
  <si>
    <t xml:space="preserve">Trakr_origin:GSF74</t>
  </si>
  <si>
    <t xml:space="preserve">150 (0.89400%)</t>
  </si>
  <si>
    <t xml:space="preserve">217 (1.29300%)</t>
  </si>
  <si>
    <t xml:space="preserve">2 (0.01100%)</t>
  </si>
  <si>
    <t xml:space="preserve">1 (.00500%)</t>
  </si>
  <si>
    <t xml:space="preserve">4 (1.71600%)</t>
  </si>
  <si>
    <t xml:space="preserve">1 (0.01200%)</t>
  </si>
  <si>
    <t xml:space="preserve">14(12.069%)</t>
  </si>
  <si>
    <t xml:space="preserve">12(10.345%)</t>
  </si>
  <si>
    <t xml:space="preserve">6(0.419%)</t>
  </si>
  <si>
    <t xml:space="preserve">3(0.210%)</t>
  </si>
  <si>
    <t xml:space="preserve">CTX</t>
  </si>
  <si>
    <t xml:space="preserve">90(11.250%)</t>
  </si>
  <si>
    <t xml:space="preserve">96(12.000%)</t>
  </si>
  <si>
    <t xml:space="preserve">Trakr_origin:GSF102</t>
  </si>
  <si>
    <t xml:space="preserve">141 (.96300%)</t>
  </si>
  <si>
    <t xml:space="preserve">153 (1.04500%)</t>
  </si>
  <si>
    <t xml:space="preserve">1 (0.00500%)</t>
  </si>
  <si>
    <t xml:space="preserve">1 (0.49000%)</t>
  </si>
  <si>
    <t xml:space="preserve">13(13.542%)</t>
  </si>
  <si>
    <t xml:space="preserve">12(12.500%)</t>
  </si>
  <si>
    <t xml:space="preserve">2(0.140%)</t>
  </si>
  <si>
    <t xml:space="preserve">1(0.070%)</t>
  </si>
  <si>
    <t xml:space="preserve">90(11.968%)</t>
  </si>
  <si>
    <t xml:space="preserve">94(12.500%)</t>
  </si>
  <si>
    <t xml:space="preserve">168 (1.29300%)</t>
  </si>
  <si>
    <t xml:space="preserve">44 (0.33800%)</t>
  </si>
  <si>
    <t xml:space="preserve">7(5.691%)</t>
  </si>
  <si>
    <t xml:space="preserve">16(13.008%)</t>
  </si>
  <si>
    <t xml:space="preserve">5(0.334%)</t>
  </si>
  <si>
    <t xml:space="preserve">56(11.940%)</t>
  </si>
  <si>
    <t xml:space="preserve">122(26.013%)</t>
  </si>
  <si>
    <t xml:space="preserve">The parameters of calling each type of SV</t>
  </si>
  <si>
    <t xml:space="preserve">size</t>
  </si>
  <si>
    <t xml:space="preserve">Evidence</t>
  </si>
  <si>
    <t xml:space="preserve">SV evidence</t>
  </si>
  <si>
    <t xml:space="preserve">(50, upper_threshold-mean_RP)</t>
  </si>
  <si>
    <t xml:space="preserve">SR, RD</t>
  </si>
  <si>
    <t xml:space="preserve">SR&gt;=10 reads</t>
  </si>
  <si>
    <t xml:space="preserve">&gt;= upper threshold-mean RP</t>
  </si>
  <si>
    <t xml:space="preserve">SR,RD,RP</t>
  </si>
  <si>
    <t xml:space="preserve">unchanged</t>
  </si>
  <si>
    <t xml:space="preserve">(50, 80)</t>
  </si>
  <si>
    <t xml:space="preserve">[80, insertsize-2*read_len]</t>
  </si>
  <si>
    <t xml:space="preserve">(50, 100)</t>
  </si>
  <si>
    <t xml:space="preserve">SR</t>
  </si>
  <si>
    <t xml:space="preserve">&gt;=100 &amp; &lt;insertsize</t>
  </si>
  <si>
    <t xml:space="preserve">SR, RP</t>
  </si>
  <si>
    <t xml:space="preserve">RP&gt;=10 Q30 reads</t>
  </si>
  <si>
    <t xml:space="preserve">no size limit</t>
  </si>
  <si>
    <t xml:space="preserve">RP</t>
  </si>
  <si>
    <t xml:space="preserve">SR: split read</t>
  </si>
  <si>
    <t xml:space="preserve">RD: read depth</t>
  </si>
  <si>
    <t xml:space="preserve">RP: read pair</t>
  </si>
  <si>
    <t xml:space="preserve">Table S6. Summary of all primers used in validation of exonic variants</t>
  </si>
  <si>
    <t xml:space="preserve">Gene</t>
  </si>
  <si>
    <t xml:space="preserve">chromosome</t>
  </si>
  <si>
    <t xml:space="preserve">mutation position</t>
  </si>
  <si>
    <t xml:space="preserve">type</t>
  </si>
  <si>
    <t xml:space="preserve">upper primer</t>
  </si>
  <si>
    <t xml:space="preserve">lower primer</t>
  </si>
  <si>
    <t xml:space="preserve">product length</t>
  </si>
  <si>
    <t xml:space="preserve">ASB15</t>
  </si>
  <si>
    <t xml:space="preserve">chr14</t>
  </si>
  <si>
    <t xml:space="preserve">ATGTTCTCTTACCATCCAGAACAATTTC</t>
  </si>
  <si>
    <t xml:space="preserve">GTCTACTGTATCATAAATATACTCTGTA</t>
  </si>
  <si>
    <t xml:space="preserve">CRIP3</t>
  </si>
  <si>
    <t xml:space="preserve">chr12</t>
  </si>
  <si>
    <t xml:space="preserve">CCAGCACAACTCTGGCATCCCAAATCCT</t>
  </si>
  <si>
    <t xml:space="preserve">AGAAACTGGCGACGGTGTGATCTCAGAC</t>
  </si>
  <si>
    <t xml:space="preserve">DNAH1</t>
  </si>
  <si>
    <t xml:space="preserve">chr20</t>
  </si>
  <si>
    <t xml:space="preserve">GCTACTTCTGCCATGTCTCCACTGCTCAC</t>
  </si>
  <si>
    <t xml:space="preserve">CAGAGCCTTGGCCAGACCCAGTCACCAGT</t>
  </si>
  <si>
    <t xml:space="preserve">IQGAP2</t>
  </si>
  <si>
    <t xml:space="preserve">chr3</t>
  </si>
  <si>
    <t xml:space="preserve">CATGAACTCTGAAAAGCTGCAGGTGGTG</t>
  </si>
  <si>
    <t xml:space="preserve">TTCCAAGAACAAACCTATCAGTATGAAGC</t>
  </si>
  <si>
    <t xml:space="preserve">KLHL7</t>
  </si>
  <si>
    <t xml:space="preserve">TGATATTAAATTAAACGAGTGGAAGATG</t>
  </si>
  <si>
    <t xml:space="preserve">ATATGGTCTTTGAATTAAGCAAGGAAAT</t>
  </si>
  <si>
    <t xml:space="preserve">MEFV</t>
  </si>
  <si>
    <t xml:space="preserve">chr6</t>
  </si>
  <si>
    <t xml:space="preserve">CATTTCCTGTGCTTTTCCGCTATTTCAC</t>
  </si>
  <si>
    <t xml:space="preserve">CCACCCCATGAACAGCCAGCAGTTGCAT</t>
  </si>
  <si>
    <t xml:space="preserve">MRPS27</t>
  </si>
  <si>
    <t xml:space="preserve">chr2</t>
  </si>
  <si>
    <t xml:space="preserve">CCACCATACACCTTGGGTGCACCGCATC</t>
  </si>
  <si>
    <t xml:space="preserve">CGCGGCTCATCCAGGAGCAGCTCCCCAC</t>
  </si>
  <si>
    <t xml:space="preserve">MYH8</t>
  </si>
  <si>
    <t xml:space="preserve">chr5</t>
  </si>
  <si>
    <t xml:space="preserve">TATTGCCTAGGTATTTGGGAGGTAACTC</t>
  </si>
  <si>
    <t xml:space="preserve">AAAGCCCTCTGCTACCCCAGGGTCAAGG</t>
  </si>
  <si>
    <t xml:space="preserve">PELP1</t>
  </si>
  <si>
    <t xml:space="preserve">GCTGACACTCTGAAGGTGAGTGCTCCTG</t>
  </si>
  <si>
    <t xml:space="preserve">AAATGCAGATAACACACAGACGACACAG</t>
  </si>
  <si>
    <t xml:space="preserve">PKHD1</t>
  </si>
  <si>
    <t xml:space="preserve">GTTGGAATTCCTGAGTGTCCCAGAAGAA</t>
  </si>
  <si>
    <t xml:space="preserve">TCACTCTGATCCCAAAGAGAGATATGTG</t>
  </si>
  <si>
    <t xml:space="preserve">PRKAG2</t>
  </si>
  <si>
    <t xml:space="preserve">chr16</t>
  </si>
  <si>
    <t xml:space="preserve">CCTGCTTTCCTGCGATTCCCAGTCCCAG</t>
  </si>
  <si>
    <t xml:space="preserve">CTGTCGTAAGCTGTAGTTATTAATGATG</t>
  </si>
  <si>
    <t xml:space="preserve">RYR2</t>
  </si>
  <si>
    <t xml:space="preserve">chr4</t>
  </si>
  <si>
    <t xml:space="preserve">GTATAACACAGAAGAACCAAGACCTCTC</t>
  </si>
  <si>
    <t xml:space="preserve">TAACATTCACAACTATTTCCAGTTTAGC</t>
  </si>
  <si>
    <t xml:space="preserve">SLC28A1</t>
  </si>
  <si>
    <t xml:space="preserve">TGCGGAAGGCCTAAGTGCCCCACGGCTG</t>
  </si>
  <si>
    <t xml:space="preserve">GGGGCAAGGATTGGGGGGCATCCCTCAC</t>
  </si>
  <si>
    <t xml:space="preserve">SMPD3</t>
  </si>
  <si>
    <t xml:space="preserve">CACCGTGCTCTTCACGCCCATCTACCTG</t>
  </si>
  <si>
    <t xml:space="preserve">ACAGAGGCCGTCCTCTTAATGCTCCCAG</t>
  </si>
  <si>
    <t xml:space="preserve">SYT7</t>
  </si>
  <si>
    <t xml:space="preserve">chr18</t>
  </si>
  <si>
    <t xml:space="preserve">GACCCTTGGCTTCTTTCTCCTCCACTGT</t>
  </si>
  <si>
    <t xml:space="preserve">TTTCATGTCCAAGCCTCGGTTTCGAATC</t>
  </si>
  <si>
    <t xml:space="preserve">TRRAP</t>
  </si>
  <si>
    <t xml:space="preserve">CCACACTCAGAATTTGTAGAATAAATGAAC</t>
  </si>
  <si>
    <t xml:space="preserve">ACCACTTGGTGCAGCACATGGTCAG</t>
  </si>
  <si>
    <t xml:space="preserve">UTP20</t>
  </si>
  <si>
    <t xml:space="preserve">chr15</t>
  </si>
  <si>
    <t xml:space="preserve">TATAAAGAAGTACAAAATTTTTAAGCC</t>
  </si>
  <si>
    <t xml:space="preserve">AGGTCAGAACCGTTAGAGAAATGTAAAC</t>
  </si>
  <si>
    <t xml:space="preserve">WDR62</t>
  </si>
  <si>
    <t xml:space="preserve">chr1</t>
  </si>
  <si>
    <t xml:space="preserve">AAGTTGGGGCCCATGAGTATCCTGTGAA</t>
  </si>
  <si>
    <t xml:space="preserve">GCAAGAGGCAGCTTGAGTGTCCCCAGAG</t>
  </si>
  <si>
    <t xml:space="preserve">ZFHX3</t>
  </si>
  <si>
    <t xml:space="preserve">CACGTCAAAAACGCGGAAGCTGTGCAGG</t>
  </si>
  <si>
    <t xml:space="preserve">GCCTCCTTCGCCAGCTTACAGACCTAC</t>
  </si>
  <si>
    <t xml:space="preserve">ZNF341</t>
  </si>
  <si>
    <t xml:space="preserve">chr24</t>
  </si>
  <si>
    <t xml:space="preserve">GAGTGCAGAGGCTTGGTGGTAGAGTACG</t>
  </si>
  <si>
    <t xml:space="preserve">GACAGCACTGCATCTGGCTCTGAGAAG</t>
  </si>
  <si>
    <t xml:space="preserve">CD1A6</t>
  </si>
  <si>
    <t xml:space="preserve">chr38</t>
  </si>
  <si>
    <t xml:space="preserve">CATCACCCCCTCTCCCTCCTGACTCCAT</t>
  </si>
  <si>
    <t xml:space="preserve">CACTCGTCTCATGTCATCTCTTTCACTC</t>
  </si>
  <si>
    <t xml:space="preserve">LOC485294</t>
  </si>
  <si>
    <t xml:space="preserve">chr21</t>
  </si>
  <si>
    <t xml:space="preserve">GGCAATGTCAAGGTCAATGCCATCTATG</t>
  </si>
  <si>
    <t xml:space="preserve">TTTTTAAGTCTCTTCTATATGCCATGGG</t>
  </si>
  <si>
    <t xml:space="preserve">VAMP5</t>
  </si>
  <si>
    <t xml:space="preserve">chr17</t>
  </si>
  <si>
    <t xml:space="preserve">CTCAGGCAAGCCTCAGGCCCCCCAGAG</t>
  </si>
  <si>
    <t xml:space="preserve">CACATTCAGGAGACCAGTCCTTCACTC</t>
  </si>
  <si>
    <t xml:space="preserve">cOR51A16 </t>
  </si>
  <si>
    <t xml:space="preserve">GACAAAGCGATGGACAATGGCAAGG</t>
  </si>
  <si>
    <t xml:space="preserve">ATCATGTCATTTGACCGCTTCCTAG</t>
  </si>
  <si>
    <t xml:space="preserve">TRIM50</t>
  </si>
  <si>
    <t xml:space="preserve">CAACAGGAGGTGGATAGCAGCAGC</t>
  </si>
  <si>
    <t xml:space="preserve">GGCTCTCCATCATGCAAGTCAGTAG</t>
  </si>
  <si>
    <t xml:space="preserve">SLCO4A1</t>
  </si>
  <si>
    <t xml:space="preserve">indel</t>
  </si>
  <si>
    <t xml:space="preserve">GACATTCTGAAAACCGCCGCAGGGCAAG</t>
  </si>
  <si>
    <t xml:space="preserve">GTGAGGAGAGCTTCGGGTTAGAAGG</t>
  </si>
  <si>
    <t xml:space="preserve">AMH</t>
  </si>
  <si>
    <t xml:space="preserve">/</t>
  </si>
  <si>
    <t xml:space="preserve">TGGGTCATGATCTCAGGGTCCCAGGAT</t>
  </si>
  <si>
    <t xml:space="preserve">TCCCACCGGGTCCCCTAGGCTCCCAGT</t>
  </si>
  <si>
    <t xml:space="preserve">AGAAGTGTGCGAGTGGGTGGCTTT</t>
  </si>
  <si>
    <t xml:space="preserve">TGGACAAGGGAGGCAACGGGAGCAG</t>
  </si>
  <si>
    <t xml:space="preserve">DMRT1</t>
  </si>
  <si>
    <t xml:space="preserve">TGGAGGATGTGTGCACATTCATGGTTAC</t>
  </si>
  <si>
    <t xml:space="preserve">ATGAAATACTGTAAAGAATACTCACAAG</t>
  </si>
  <si>
    <t xml:space="preserve">GCCTAGAAAGACACTTTTATCTCCGAAT</t>
  </si>
  <si>
    <t xml:space="preserve">AGCTCTGTGGAGTATATAAACCAAACAC</t>
  </si>
  <si>
    <t xml:space="preserve">CCATTAGAGCTGAAGTTTTGTGGATCTC</t>
  </si>
  <si>
    <t xml:space="preserve">CATATGTGTGTCCATGTGTGCTCCTGAC</t>
  </si>
  <si>
    <t xml:space="preserve">TGCTTCCGGAGCTCATAACTCCTGATG</t>
  </si>
  <si>
    <t xml:space="preserve">CTCTGTGAAGTAGCCAAAAACAGACCTG</t>
  </si>
  <si>
    <t xml:space="preserve">SF1</t>
  </si>
  <si>
    <t xml:space="preserve">ATTTTTTGCCATTTACGTTTTAGGTC</t>
  </si>
  <si>
    <t xml:space="preserve">GCAGGACTTACAGAGCAAAAACTGAT</t>
  </si>
  <si>
    <t xml:space="preserve">TCATGGAGCTCTTGGTGGAAAAATC</t>
  </si>
  <si>
    <t xml:space="preserve">GGGTCTCAATACCCTGCTTCAGAAT</t>
  </si>
  <si>
    <t xml:space="preserve">TTGTGTGCACGCATGTGTGTGTGTG</t>
  </si>
  <si>
    <t xml:space="preserve">ATCTCCTTGGACGGAGTCTGAAGAA</t>
  </si>
  <si>
    <t xml:space="preserve">TTTGTGTGCACGCATGTGTGTGTGTG</t>
  </si>
  <si>
    <t xml:space="preserve">CTTGGACGGAGTCTGAAGAAAGGAAG</t>
  </si>
  <si>
    <t xml:space="preserve">CGCCTGCATCAAGGAAAAGGTAATG</t>
  </si>
  <si>
    <t xml:space="preserve">CTTACACCCCCAACAGAGAGCAGAG</t>
  </si>
  <si>
    <t xml:space="preserve">CGCCCCCCACCACCGTACCGCATGCC</t>
  </si>
  <si>
    <t xml:space="preserve">TGCCCATCATGGTGACAAAGTTAG</t>
  </si>
  <si>
    <t xml:space="preserve">SOX9</t>
  </si>
  <si>
    <t xml:space="preserve">chr9</t>
  </si>
  <si>
    <t xml:space="preserve">TTGCAGGCGCCCCCGCAGCCG</t>
  </si>
  <si>
    <t xml:space="preserve">GGTGAGCTGTGTGTAGACAGGCTGT</t>
  </si>
  <si>
    <t xml:space="preserve">CGAGGGCGTCAGCCAGGTCCTCAAGG</t>
  </si>
  <si>
    <t xml:space="preserve">CTTGCCATCCAAGAACTTTGTCAAAC</t>
  </si>
  <si>
    <t xml:space="preserve">SRY</t>
  </si>
  <si>
    <t xml:space="preserve">chrY</t>
  </si>
  <si>
    <t xml:space="preserve">GCGCTGTAATTTTACGCTTCTGCTATGT</t>
  </si>
  <si>
    <t xml:space="preserve">GCTGCAGGTAGCAATTTGTGACTTTT</t>
  </si>
  <si>
    <t xml:space="preserve">CCATTCTTCGAGGAGGCGCAGAGACTAC</t>
  </si>
  <si>
    <t xml:space="preserve">ATGAATAGGACGTTTCGTTAGCCAGAGT</t>
  </si>
  <si>
    <t xml:space="preserve">WNT4</t>
  </si>
  <si>
    <t xml:space="preserve">CCCTGACAGATGACCTAGTTTGGGAT</t>
  </si>
  <si>
    <t xml:space="preserve">GGAGGGACACGGACGGAGCCCCCAT</t>
  </si>
  <si>
    <t xml:space="preserve">GCTATCCTGACACACATGCGGGTG</t>
  </si>
  <si>
    <t xml:space="preserve">CCAGCCGCTGGCACTGCCTGCAC</t>
  </si>
  <si>
    <t xml:space="preserve">WT1</t>
  </si>
  <si>
    <t xml:space="preserve">TGCAGCATTAGGTGGTTTGTACCAGG</t>
  </si>
  <si>
    <t xml:space="preserve">GAAACAATATTATTATTTAAAGATAGCC</t>
  </si>
  <si>
    <t xml:space="preserve">CTGGGGTGTGGATGGGAGTGGTTTTAGA</t>
  </si>
  <si>
    <t xml:space="preserve">CCTTTCAAAGCATTACCGACTATCAAT</t>
  </si>
  <si>
    <t xml:space="preserve">GGTCACACCTCTGGGCTTGGTCTCAGC</t>
  </si>
  <si>
    <t xml:space="preserve">TCCTTTCTTTAAAACTGAGTGGGACTG</t>
  </si>
  <si>
    <t xml:space="preserve">Table S7. Results of exonic variants validation</t>
  </si>
  <si>
    <t xml:space="preserve">exonic variants</t>
  </si>
  <si>
    <t xml:space="preserve">HiSeq</t>
  </si>
  <si>
    <t xml:space="preserve">BS-PCR Miseq</t>
  </si>
  <si>
    <t xml:space="preserve">Gene description</t>
  </si>
  <si>
    <t xml:space="preserve">Trakr-GSF74</t>
  </si>
  <si>
    <t xml:space="preserve">Trakr-GSF102</t>
  </si>
  <si>
    <t xml:space="preserve">Astro-CPF100</t>
  </si>
  <si>
    <t xml:space="preserve">genotype</t>
  </si>
  <si>
    <t xml:space="preserve">depth</t>
  </si>
  <si>
    <t xml:space="preserve">A:R</t>
  </si>
  <si>
    <t xml:space="preserve">18,0:13,12</t>
  </si>
  <si>
    <t xml:space="preserve">18,0:8,13</t>
  </si>
  <si>
    <t xml:space="preserve">--</t>
  </si>
  <si>
    <t xml:space="preserve">10,0:788,841</t>
  </si>
  <si>
    <t xml:space="preserve">10,0:962,732</t>
  </si>
  <si>
    <t xml:space="preserve">ankyrin repeat and SOCS box containing 15</t>
  </si>
  <si>
    <t xml:space="preserve">G:R</t>
  </si>
  <si>
    <t xml:space="preserve">17,0:11,8</t>
  </si>
  <si>
    <t xml:space="preserve">7649,9:3952,3565</t>
  </si>
  <si>
    <t xml:space="preserve">cysteine-rich protein 3</t>
  </si>
  <si>
    <t xml:space="preserve">T:Y</t>
  </si>
  <si>
    <t xml:space="preserve">25,5:23,21</t>
  </si>
  <si>
    <t xml:space="preserve">25,5:16,18</t>
  </si>
  <si>
    <t xml:space="preserve">Y:Y</t>
  </si>
  <si>
    <t xml:space="preserve">4189,3425:3873,3763</t>
  </si>
  <si>
    <t xml:space="preserve">4189,3425:2955,3078</t>
  </si>
  <si>
    <t xml:space="preserve">dynein, axonemal, heavy chain 1</t>
  </si>
  <si>
    <t xml:space="preserve">C:M</t>
  </si>
  <si>
    <t xml:space="preserve">21,0:17,19</t>
  </si>
  <si>
    <t xml:space="preserve">21,0:16,15</t>
  </si>
  <si>
    <t xml:space="preserve">4455,1:2139,2114</t>
  </si>
  <si>
    <t xml:space="preserve">4455,1:3309,3209</t>
  </si>
  <si>
    <t xml:space="preserve">IQ motif containing GTPase activating protein 2</t>
  </si>
  <si>
    <t xml:space="preserve">25,0:16,13</t>
  </si>
  <si>
    <t xml:space="preserve">25,0:13,16</t>
  </si>
  <si>
    <t xml:space="preserve">6,0:1050,911</t>
  </si>
  <si>
    <t xml:space="preserve">6,0:1007,1018</t>
  </si>
  <si>
    <t xml:space="preserve">kelch-like family member 7</t>
  </si>
  <si>
    <t xml:space="preserve">12,2:3,7</t>
  </si>
  <si>
    <t xml:space="preserve">R:R</t>
  </si>
  <si>
    <t xml:space="preserve">3386,2502:3514,3200</t>
  </si>
  <si>
    <t xml:space="preserve">Mediterranean fever</t>
  </si>
  <si>
    <t xml:space="preserve">Y:T</t>
  </si>
  <si>
    <t xml:space="preserve">13,6:1,13</t>
  </si>
  <si>
    <t xml:space="preserve">1828,1499:3310,2794</t>
  </si>
  <si>
    <t xml:space="preserve">mitochondrial ribosomal protein S27</t>
  </si>
  <si>
    <t xml:space="preserve">T:W</t>
  </si>
  <si>
    <t xml:space="preserve">25,0:8,15</t>
  </si>
  <si>
    <t xml:space="preserve">25,0:12,14</t>
  </si>
  <si>
    <t xml:space="preserve">7455,12:2700,2561</t>
  </si>
  <si>
    <t xml:space="preserve">7455,12:3527,3794</t>
  </si>
  <si>
    <t xml:space="preserve">myosin, heavy chain 8, skeletal muscle, perinatal</t>
  </si>
  <si>
    <t xml:space="preserve">C:S</t>
  </si>
  <si>
    <t xml:space="preserve">21,4:22,21</t>
  </si>
  <si>
    <t xml:space="preserve">21,4:15,17</t>
  </si>
  <si>
    <t xml:space="preserve">S:S</t>
  </si>
  <si>
    <t xml:space="preserve">3888,3575:1665,1257</t>
  </si>
  <si>
    <t xml:space="preserve">3888,3575:1232,1209</t>
  </si>
  <si>
    <t xml:space="preserve">proline, glutamate and leucine rich protein 1</t>
  </si>
  <si>
    <t xml:space="preserve">C:Y</t>
  </si>
  <si>
    <t xml:space="preserve">18,0:12,16</t>
  </si>
  <si>
    <t xml:space="preserve">3676,2:3424,2814</t>
  </si>
  <si>
    <t xml:space="preserve">polycystic kidney and hepatic disease 1 (autosomal recessive)</t>
  </si>
  <si>
    <t xml:space="preserve">34,0:15,15</t>
  </si>
  <si>
    <t xml:space="preserve">34,0:22,19</t>
  </si>
  <si>
    <t xml:space="preserve">6617,10:3296,3148</t>
  </si>
  <si>
    <t xml:space="preserve">6617,10:1256,1111</t>
  </si>
  <si>
    <t xml:space="preserve">protein kinase, AMP-activated, gamma 2 non-catalytic subunit</t>
  </si>
  <si>
    <t xml:space="preserve">18,0:12,13</t>
  </si>
  <si>
    <t xml:space="preserve">6,0:985,830</t>
  </si>
  <si>
    <t xml:space="preserve">ryanodine receptor 2 (cardiac)</t>
  </si>
  <si>
    <t xml:space="preserve">26,0:19,14</t>
  </si>
  <si>
    <t xml:space="preserve">26,0:13,8</t>
  </si>
  <si>
    <t xml:space="preserve">7201,10:3246,2554</t>
  </si>
  <si>
    <t xml:space="preserve">7201,10:3161,2884</t>
  </si>
  <si>
    <t xml:space="preserve">solute carrier family 28 (concentrative nucleoside transporter), member 1</t>
  </si>
  <si>
    <t xml:space="preserve">18,0:6,5</t>
  </si>
  <si>
    <t xml:space="preserve">1815,1:1317,1387</t>
  </si>
  <si>
    <t xml:space="preserve">sphingomyelin phosphodiesterase 3, neutral membrane (neutral sphingomyelinase II)</t>
  </si>
  <si>
    <t xml:space="preserve">R:A</t>
  </si>
  <si>
    <t xml:space="preserve">9,5:1,11</t>
  </si>
  <si>
    <t xml:space="preserve">3557,3121:1364,1319</t>
  </si>
  <si>
    <t xml:space="preserve">synaptotagmin VII</t>
  </si>
  <si>
    <t xml:space="preserve">56,0:16,12</t>
  </si>
  <si>
    <t xml:space="preserve">4629,6:4022,1596</t>
  </si>
  <si>
    <t xml:space="preserve">transformation/transcription domain-associated protein</t>
  </si>
  <si>
    <t xml:space="preserve">UTP20, small subunit (SSU) processome component, homolog (yeast)</t>
  </si>
  <si>
    <t xml:space="preserve">26,0:32,16</t>
  </si>
  <si>
    <t xml:space="preserve">26,0:12,25</t>
  </si>
  <si>
    <t xml:space="preserve">7318,9:3309,3357</t>
  </si>
  <si>
    <t xml:space="preserve">7318,9:3374,3295</t>
  </si>
  <si>
    <t xml:space="preserve">WD repeat domain 62</t>
  </si>
  <si>
    <t xml:space="preserve">24,0:7,5</t>
  </si>
  <si>
    <t xml:space="preserve">2823,0:2101,1946</t>
  </si>
  <si>
    <t xml:space="preserve">zinc finger homeobox 3</t>
  </si>
  <si>
    <t xml:space="preserve">G:A</t>
  </si>
  <si>
    <t xml:space="preserve">24,0:4,12</t>
  </si>
  <si>
    <t xml:space="preserve">3934,57:3796,4053</t>
  </si>
  <si>
    <t xml:space="preserve">zinc finger protein 341</t>
  </si>
  <si>
    <t xml:space="preserve">CD1a6 molecule</t>
  </si>
  <si>
    <t xml:space="preserve">13,1:11,14</t>
  </si>
  <si>
    <t xml:space="preserve">368,396:3824,3663</t>
  </si>
  <si>
    <t xml:space="preserve">olfactory receptor 52N4</t>
  </si>
  <si>
    <t xml:space="preserve">11,2:5,10</t>
  </si>
  <si>
    <t xml:space="preserve">1577,1691:2150,2242</t>
  </si>
  <si>
    <t xml:space="preserve">vesicle-associated membrane protein 5</t>
  </si>
  <si>
    <t xml:space="preserve">43,0:18,12</t>
  </si>
  <si>
    <t xml:space="preserve">1784,0:3999,3615</t>
  </si>
  <si>
    <t xml:space="preserve">cOR51A16 olfactory receptor family 51 subfamily A-like</t>
  </si>
  <si>
    <t xml:space="preserve">28,0:8,5</t>
  </si>
  <si>
    <t xml:space="preserve">6669,19:3231,2796</t>
  </si>
  <si>
    <t xml:space="preserve">tripartite motif containing 50</t>
  </si>
  <si>
    <t xml:space="preserve">solute carrier organic anion transporter family, member 4A1</t>
  </si>
  <si>
    <t xml:space="preserve">Table S8. Summary of WGBS sequencing data production and alignment result.</t>
  </si>
  <si>
    <t xml:space="preserve"># of Library</t>
  </si>
  <si>
    <t xml:space="preserve"># of Lane</t>
  </si>
  <si>
    <t xml:space="preserve">Read Length(bp)</t>
  </si>
  <si>
    <t xml:space="preserve">Raw Bases</t>
  </si>
  <si>
    <t xml:space="preserve">Remove Duplicated Reads</t>
  </si>
  <si>
    <t xml:space="preserve">Unique mapped Reads</t>
  </si>
  <si>
    <r>
      <rPr>
        <b val="true"/>
        <sz val="10"/>
        <color rgb="FF000000"/>
        <rFont val="Arial"/>
        <family val="2"/>
      </rPr>
      <t xml:space="preserve">Unique Rate(%)</t>
    </r>
    <r>
      <rPr>
        <b val="true"/>
        <vertAlign val="superscript"/>
        <sz val="10"/>
        <color rgb="FF000000"/>
        <rFont val="Arial"/>
        <family val="2"/>
      </rPr>
      <t xml:space="preserve">d</t>
    </r>
  </si>
  <si>
    <t xml:space="preserve">All bases</t>
  </si>
  <si>
    <t xml:space="preserve">Unique bases</t>
  </si>
  <si>
    <t xml:space="preserve">a. Good Quality Rate: Reads after QC / Raw reads .</t>
  </si>
  <si>
    <t xml:space="preserve">b. Map Rate(%): (Total Mapped Reads/Reads after QC) * 100.</t>
  </si>
  <si>
    <t xml:space="preserve">c. Duplicated Rate(%): (Duplication Reads/Total Mapped reads)*100. PE-Reads with same start position and same end position were regarded as PCR duplicates.</t>
  </si>
  <si>
    <t xml:space="preserve">d. Unique Rate(%): (Unique mapped reads/Remove Duplication Reads) * 100</t>
  </si>
  <si>
    <t xml:space="preserve">Table S9. Summary of paire-wise differentially methylated regions(DMRs).</t>
  </si>
  <si>
    <t xml:space="preserve">Trakr_origin/GSF74</t>
  </si>
  <si>
    <t xml:space="preserve">Trakr_origin/GSF102</t>
  </si>
  <si>
    <t xml:space="preserve">Astro_origin/CPF100</t>
  </si>
  <si>
    <t xml:space="preserve">Yorkshire_re1/Yorkshire_re2</t>
  </si>
  <si>
    <t xml:space="preserve">Total DMRs</t>
  </si>
  <si>
    <t xml:space="preserve">Promoter DMRs</t>
  </si>
  <si>
    <t xml:space="preserve">Ensembl Gene ID</t>
  </si>
  <si>
    <t xml:space="preserve">Description</t>
  </si>
  <si>
    <t xml:space="preserve">ENSCAFG00000000116</t>
  </si>
  <si>
    <t xml:space="preserve">neural precursor cell expressed, developmentally down-regulated 4-like, E3 ubiquitin protein ligase [Source:HGNC Symbol;Acc:7728]</t>
  </si>
  <si>
    <t xml:space="preserve">ENSCAFG00000000011</t>
  </si>
  <si>
    <t xml:space="preserve">nuclear factor of activated T-cells, cytoplasmic, calcineurin-dependent 1 [Source:HGNC Symbol;Acc:7775]</t>
  </si>
  <si>
    <t xml:space="preserve">ENSCAFG00000000013</t>
  </si>
  <si>
    <t xml:space="preserve">sal-like 3 (Drosophila) [Source:HGNC Symbol;Acc:10527]</t>
  </si>
  <si>
    <t xml:space="preserve">ENSCAFG00000000151</t>
  </si>
  <si>
    <t xml:space="preserve">methyl-CpG binding domain protein 2 [Source:HGNC Symbol;Acc:6917]</t>
  </si>
  <si>
    <t xml:space="preserve">ENSCAFG00000000157</t>
  </si>
  <si>
    <t xml:space="preserve">deleted in colorectal carcinoma [Source:HGNC Symbol;Acc:2701]</t>
  </si>
  <si>
    <t xml:space="preserve">ENSCAFG00000000145</t>
  </si>
  <si>
    <t xml:space="preserve">RAB27B, member RAS oncogene family [Source:HGNC Symbol;Acc:9767]</t>
  </si>
  <si>
    <t xml:space="preserve">ENSCAFG00000000211</t>
  </si>
  <si>
    <t xml:space="preserve">adenylate kinase 3 [Source:HGNC Symbol;Acc:17376]</t>
  </si>
  <si>
    <t xml:space="preserve">ENSCAFG00000000263</t>
  </si>
  <si>
    <t xml:space="preserve">Uncharacterized protein  [Source:UniProtKB/TrEMBL;Acc:F1P9Z0]</t>
  </si>
  <si>
    <t xml:space="preserve">ENSCAFG00000000349</t>
  </si>
  <si>
    <t xml:space="preserve">chromosome 12 open reading frame 66 [Source:HGNC Symbol;Acc:26517]</t>
  </si>
  <si>
    <t xml:space="preserve">ENSCAFG00000000232</t>
  </si>
  <si>
    <t xml:space="preserve">DNA-damage-inducible transcript 3 [Source:HGNC Symbol;Acc:2726]</t>
  </si>
  <si>
    <t xml:space="preserve">ENSCAFG00000000322</t>
  </si>
  <si>
    <t xml:space="preserve">syntaxin 11 [Source:HGNC Symbol;Acc:11429]</t>
  </si>
  <si>
    <t xml:space="preserve">ENSCAFG00000000457</t>
  </si>
  <si>
    <t xml:space="preserve">transmembrane protein 19 [Source:HGNC Symbol;Acc:25605]</t>
  </si>
  <si>
    <t xml:space="preserve">ENSCAFG00000000419</t>
  </si>
  <si>
    <t xml:space="preserve">A kinase (PRKA) anchor protein 12 [Source:HGNC Symbol;Acc:370]</t>
  </si>
  <si>
    <t xml:space="preserve">ENSCAFG00000000413</t>
  </si>
  <si>
    <t xml:space="preserve">Uncharacterized protein  [Source:UniProtKB/TrEMBL;Acc:F1PH90]</t>
  </si>
  <si>
    <t xml:space="preserve">ENSCAFG00000000693</t>
  </si>
  <si>
    <t xml:space="preserve">Angiopoietin-1  [Source:UniProtKB/Swiss-Prot;Acc:Q60FC1]</t>
  </si>
  <si>
    <t xml:space="preserve">ENSCAFG00000000446</t>
  </si>
  <si>
    <t xml:space="preserve">protein tyrosine phosphatase, receptor type, B [Source:HGNC Symbol;Acc:9665]</t>
  </si>
  <si>
    <t xml:space="preserve">ENSCAFG00000000431</t>
  </si>
  <si>
    <t xml:space="preserve">fibroblast growth factor receptor substrate 2 [Source:HGNC Symbol;Acc:16971]</t>
  </si>
  <si>
    <t xml:space="preserve">ENSCAFG00000000710</t>
  </si>
  <si>
    <t xml:space="preserve">solute carrier family 27 (fatty acid transporter), member 6 [Source:HGNC Symbol;Acc:11000]</t>
  </si>
  <si>
    <t xml:space="preserve">ENSCAFG00000000534</t>
  </si>
  <si>
    <t xml:space="preserve">sorting nexin 24 [Source:HGNC Symbol;Acc:21533]</t>
  </si>
  <si>
    <t xml:space="preserve">ENSCAFG00000000435</t>
  </si>
  <si>
    <t xml:space="preserve">bestrophin 3 [Source:HGNC Symbol;Acc:17105]</t>
  </si>
  <si>
    <t xml:space="preserve">ENSCAFG00000000718</t>
  </si>
  <si>
    <t xml:space="preserve">bromodomain containing 1 [Source:HGNC Symbol;Acc:1102]</t>
  </si>
  <si>
    <t xml:space="preserve">ENSCAFG00000000757</t>
  </si>
  <si>
    <t xml:space="preserve">Uncharacterized protein  [Source:UniProtKB/TrEMBL;Acc:F1Q431]</t>
  </si>
  <si>
    <t xml:space="preserve">ENSCAFG00000000795</t>
  </si>
  <si>
    <t xml:space="preserve">phosphodiesterase 10A [Source:HGNC Symbol;Acc:8772]</t>
  </si>
  <si>
    <t xml:space="preserve">ENSCAFG00000000885</t>
  </si>
  <si>
    <t xml:space="preserve">DEP domain containing MTOR-interacting protein [Source:HGNC Symbol;Acc:22953]</t>
  </si>
  <si>
    <t xml:space="preserve">ENSCAFG00000000479</t>
  </si>
  <si>
    <t xml:space="preserve">potassium voltage-gated channel, Shaw-related subfamily, member 2 [Source:HGNC Symbol;Acc:6234]</t>
  </si>
  <si>
    <t xml:space="preserve">ENSCAFG00000000886</t>
  </si>
  <si>
    <t xml:space="preserve">dermatan sulfate epimerase [Source:HGNC Symbol;Acc:21144]</t>
  </si>
  <si>
    <t xml:space="preserve">ENSCAFG00000001065</t>
  </si>
  <si>
    <t xml:space="preserve">paired-like homeodomain 1 [Source:HGNC Symbol;Acc:9004]</t>
  </si>
  <si>
    <t xml:space="preserve">ENSCAFG00000000493</t>
  </si>
  <si>
    <t xml:space="preserve">odd-skipped related 2 (Drosophila) [Source:HGNC Symbol;Acc:15830]</t>
  </si>
  <si>
    <t xml:space="preserve">ENSCAFG00000000913</t>
  </si>
  <si>
    <t xml:space="preserve">translocator protein (18kDa) [Source:HGNC Symbol;Acc:1158]</t>
  </si>
  <si>
    <t xml:space="preserve">ENSCAFG00000001167</t>
  </si>
  <si>
    <t xml:space="preserve">IBA57, iron-sulfur cluster assembly homolog (S. cerevisiae) [Source:HGNC Symbol;Acc:27302]</t>
  </si>
  <si>
    <t xml:space="preserve">ENSCAFG00000000516</t>
  </si>
  <si>
    <t xml:space="preserve">lysyl oxidase [Source:HGNC Symbol;Acc:6664]</t>
  </si>
  <si>
    <t xml:space="preserve">ENSCAFG00000000933</t>
  </si>
  <si>
    <t xml:space="preserve">E3 ubiquitin-protein ligase RING1  [Source:UniProtKB/Swiss-Prot;Acc:Q5TJF3]</t>
  </si>
  <si>
    <t xml:space="preserve">ENSCAFG00000001235</t>
  </si>
  <si>
    <t xml:space="preserve">G protein-coupled receptor 20 [Source:HGNC Symbol;Acc:4475]</t>
  </si>
  <si>
    <t xml:space="preserve">ENSCAFG00000000788</t>
  </si>
  <si>
    <t xml:space="preserve">Peroxisome proliferator-activated receptor alpha  [Source:UniProtKB/Swiss-Prot;Acc:Q95N78]</t>
  </si>
  <si>
    <t xml:space="preserve">ENSCAFG00000000968</t>
  </si>
  <si>
    <t xml:space="preserve">Uncharacterized protein  [Source:UniProtKB/TrEMBL;Acc:F1PS08]</t>
  </si>
  <si>
    <t xml:space="preserve">ENSCAFG00000001446</t>
  </si>
  <si>
    <t xml:space="preserve">FERM domain containing 3 [Source:HGNC Symbol;Acc:24125]</t>
  </si>
  <si>
    <t xml:space="preserve">ENSCAFG00000000839</t>
  </si>
  <si>
    <t xml:space="preserve">Uncharacterized protein  [Source:UniProtKB/TrEMBL;Acc:F1PSV6]</t>
  </si>
  <si>
    <t xml:space="preserve">ENSCAFG00000001095</t>
  </si>
  <si>
    <t xml:space="preserve">thyrotrophic embryonic factor [Source:HGNC Symbol;Acc:11722]</t>
  </si>
  <si>
    <t xml:space="preserve">ENSCAFG00000001745</t>
  </si>
  <si>
    <t xml:space="preserve">cholinergic receptor, nicotinic, alpha 5 (neuronal) [Source:HGNC Symbol;Acc:1959]</t>
  </si>
  <si>
    <t xml:space="preserve">ENSCAFG00000001116</t>
  </si>
  <si>
    <t xml:space="preserve">sterile alpha motif domain containing 3 [Source:HGNC Symbol;Acc:21574]</t>
  </si>
  <si>
    <t xml:space="preserve">ENSCAFG00000001794</t>
  </si>
  <si>
    <t xml:space="preserve">Uncharacterized protein  [Source:UniProtKB/TrEMBL;Acc:E2RMY3]</t>
  </si>
  <si>
    <t xml:space="preserve">ENSCAFG00000000891</t>
  </si>
  <si>
    <t xml:space="preserve">family with sequence similarity 26, member D [Source:HGNC Symbol;Acc:21094]</t>
  </si>
  <si>
    <t xml:space="preserve">ENSCAFG00000001229</t>
  </si>
  <si>
    <t xml:space="preserve">chromosome 6 open reading frame 106 [Source:HGNC Symbol;Acc:21215]</t>
  </si>
  <si>
    <t xml:space="preserve">ENSCAFG00000001808</t>
  </si>
  <si>
    <t xml:space="preserve">KIAA1324-like [Source:HGNC Symbol;Acc:21945]</t>
  </si>
  <si>
    <t xml:space="preserve">ENSCAFG00000000899</t>
  </si>
  <si>
    <t xml:space="preserve">sulfotransferase family 4A, member 1 [Source:HGNC Symbol;Acc:14903]</t>
  </si>
  <si>
    <t xml:space="preserve">ENSCAFG00000001429</t>
  </si>
  <si>
    <t xml:space="preserve">solute carrier family 16, member 8 (monocarboxylic acid transporter 3) [Source:HGNC Symbol;Acc:16270]</t>
  </si>
  <si>
    <t xml:space="preserve">ENSCAFG00000001833</t>
  </si>
  <si>
    <t xml:space="preserve">ATP-binding cassette, sub-family B (MDR/TAP), member 4 [Source:HGNC Symbol;Acc:45]</t>
  </si>
  <si>
    <t xml:space="preserve">ENSCAFG00000000925</t>
  </si>
  <si>
    <t xml:space="preserve">discoidin, CUB and LCCL domain containing 1 [Source:HGNC Symbol;Acc:21479]</t>
  </si>
  <si>
    <t xml:space="preserve">ENSCAFG00000001501</t>
  </si>
  <si>
    <t xml:space="preserve">CDC42 effector protein (Rho GTPase binding) 1 [Source:HGNC Symbol;Acc:17014]</t>
  </si>
  <si>
    <t xml:space="preserve">ENSCAFG00000001847</t>
  </si>
  <si>
    <t xml:space="preserve">zinc finger protein 318 [Source:HGNC Symbol;Acc:13578]</t>
  </si>
  <si>
    <t xml:space="preserve">ENSCAFG00000000958</t>
  </si>
  <si>
    <t xml:space="preserve">ENSCAFG00000001711</t>
  </si>
  <si>
    <t xml:space="preserve">heme oxygenase 1  [Source:RefSeq peptide;Acc:NP_001181898]</t>
  </si>
  <si>
    <t xml:space="preserve">ENSCAFG00000001855</t>
  </si>
  <si>
    <t xml:space="preserve">sorcin [Source:HGNC Symbol;Acc:11292]</t>
  </si>
  <si>
    <t xml:space="preserve">ENSCAFG00000001778</t>
  </si>
  <si>
    <t xml:space="preserve">annexin A1 [Source:HGNC Symbol;Acc:533]</t>
  </si>
  <si>
    <t xml:space="preserve">ENSCAFG00000001916</t>
  </si>
  <si>
    <t xml:space="preserve">phosphatidylinositol-4-phosphate 5-kinase, type I, beta [Source:HGNC Symbol;Acc:8995]</t>
  </si>
  <si>
    <t xml:space="preserve">ENSCAFG00000001456</t>
  </si>
  <si>
    <t xml:space="preserve">glycine C-acetyltransferase [Source:HGNC Symbol;Acc:4188]</t>
  </si>
  <si>
    <t xml:space="preserve">ENSCAFG00000001944</t>
  </si>
  <si>
    <t xml:space="preserve">thioredoxin reductase 1, cytoplasmic  [Source:RefSeq peptide;Acc:NP_001116145]</t>
  </si>
  <si>
    <t xml:space="preserve">ENSCAFG00000001467</t>
  </si>
  <si>
    <t xml:space="preserve">H1 histone family, member 0 [Source:HGNC Symbol;Acc:4714]</t>
  </si>
  <si>
    <t xml:space="preserve">ENSCAFG00000001897</t>
  </si>
  <si>
    <t xml:space="preserve">amyloid beta (A4) precursor protein-binding, family A, member 1 [Source:HGNC Symbol;Acc:578]</t>
  </si>
  <si>
    <t xml:space="preserve">ENSCAFG00000001988</t>
  </si>
  <si>
    <t xml:space="preserve">doublesex and mab-3 related transcription factor 2 [Source:HGNC Symbol;Acc:2935]</t>
  </si>
  <si>
    <t xml:space="preserve">ENSCAFG00000001527</t>
  </si>
  <si>
    <t xml:space="preserve">calcium channel, voltage-dependent, gamma subunit 2 [Source:HGNC Symbol;Acc:1406]</t>
  </si>
  <si>
    <t xml:space="preserve">ENSCAFG00000001990</t>
  </si>
  <si>
    <t xml:space="preserve">OCIA domain containing 1 [Source:HGNC Symbol;Acc:16074]</t>
  </si>
  <si>
    <t xml:space="preserve">ENSCAFG00000001558</t>
  </si>
  <si>
    <t xml:space="preserve">Uncharacterized protein  [Source:UniProtKB/TrEMBL;Acc:E2RDT0]</t>
  </si>
  <si>
    <t xml:space="preserve">ENSCAFG00000001996</t>
  </si>
  <si>
    <t xml:space="preserve">CDC5 cell division cycle 5-like (S. pombe) [Source:HGNC Symbol;Acc:1743]</t>
  </si>
  <si>
    <t xml:space="preserve">ENSCAFG00000001631</t>
  </si>
  <si>
    <t xml:space="preserve">guanylate cyclase activator 1A (retina) [Source:HGNC Symbol;Acc:4678]</t>
  </si>
  <si>
    <t xml:space="preserve">ENSCAFG00000002013</t>
  </si>
  <si>
    <t xml:space="preserve">SWI/SNF related, matrix associated, actin dependent regulator of chromatin, subfamily a, member 2 [Source:HGNC Symbol;Acc:11098]</t>
  </si>
  <si>
    <t xml:space="preserve">ENSCAFG00000001748</t>
  </si>
  <si>
    <t xml:space="preserve">peroxisomal biogenesis factor 6 [Source:HGNC Symbol;Acc:8859]</t>
  </si>
  <si>
    <t xml:space="preserve">ENSCAFG00000001993</t>
  </si>
  <si>
    <t xml:space="preserve">Uncharacterized protein  [Source:UniProtKB/TrEMBL;Acc:E2RLM6]</t>
  </si>
  <si>
    <t xml:space="preserve">ENSCAFG00000002015</t>
  </si>
  <si>
    <t xml:space="preserve">Uncharacterized protein  [Source:UniProtKB/TrEMBL;Acc:E2RKQ1]</t>
  </si>
  <si>
    <t xml:space="preserve">ENSCAFG00000001810</t>
  </si>
  <si>
    <t xml:space="preserve">transmembrane protein 215 [Source:HGNC Symbol;Acc:33816]</t>
  </si>
  <si>
    <t xml:space="preserve">ENSCAFG00000002181</t>
  </si>
  <si>
    <t xml:space="preserve">ENSCAFG00000002113</t>
  </si>
  <si>
    <t xml:space="preserve">insulin-like 6 [Source:HGNC Symbol;Acc:6089]</t>
  </si>
  <si>
    <t xml:space="preserve">ENSCAFG00000001811</t>
  </si>
  <si>
    <t xml:space="preserve">zinc finger, AN1-type domain 5 [Source:HGNC Symbol;Acc:13008]</t>
  </si>
  <si>
    <t xml:space="preserve">ENSCAFG00000002212</t>
  </si>
  <si>
    <t xml:space="preserve">cyclin-dependent kinase 20 [Source:HGNC Symbol;Acc:21420]</t>
  </si>
  <si>
    <t xml:space="preserve">ENSCAFG00000002191</t>
  </si>
  <si>
    <t xml:space="preserve">distal-less homeobox 5 [Source:HGNC Symbol;Acc:2918]</t>
  </si>
  <si>
    <t xml:space="preserve">ENSCAFG00000001859</t>
  </si>
  <si>
    <t xml:space="preserve">chromosome 7 open reading frame 62 [Source:HGNC Symbol;Acc:22402]</t>
  </si>
  <si>
    <t xml:space="preserve">ENSCAFG00000002307</t>
  </si>
  <si>
    <t xml:space="preserve">asporin [Source:HGNC Symbol;Acc:14872]</t>
  </si>
  <si>
    <t xml:space="preserve">ENSCAFG00000002313</t>
  </si>
  <si>
    <t xml:space="preserve">osteoglycin [Source:HGNC Symbol;Acc:8126]</t>
  </si>
  <si>
    <t xml:space="preserve">ENSCAFG00000001959</t>
  </si>
  <si>
    <t xml:space="preserve">ENSCAFG00000002316</t>
  </si>
  <si>
    <t xml:space="preserve">muscular LMNA-interacting protein [Source:HGNC Symbol;Acc:21355]</t>
  </si>
  <si>
    <t xml:space="preserve">ENSCAFG00000002420</t>
  </si>
  <si>
    <t xml:space="preserve">mesenchyme homeobox 2 [Source:HGNC Symbol;Acc:7014]</t>
  </si>
  <si>
    <t xml:space="preserve">ENSCAFG00000002353</t>
  </si>
  <si>
    <t xml:space="preserve">cyclic nucleotide gated channel alpha 3 [Source:HGNC Symbol;Acc:2150]</t>
  </si>
  <si>
    <t xml:space="preserve">ENSCAFG00000002525</t>
  </si>
  <si>
    <t xml:space="preserve">collagen, type XV, alpha 1 [Source:HGNC Symbol;Acc:2192]</t>
  </si>
  <si>
    <t xml:space="preserve">ENSCAFG00000002398</t>
  </si>
  <si>
    <t xml:space="preserve">ankyrin repeat domain 23 [Source:HGNC Symbol;Acc:24470]</t>
  </si>
  <si>
    <t xml:space="preserve">ENSCAFG00000002579</t>
  </si>
  <si>
    <t xml:space="preserve">endothelin 2 [Source:HGNC Symbol;Acc:3177]</t>
  </si>
  <si>
    <t xml:space="preserve">ENSCAFG00000002427</t>
  </si>
  <si>
    <t xml:space="preserve">tropomodulin 1 [Source:HGNC Symbol;Acc:11871]</t>
  </si>
  <si>
    <t xml:space="preserve">ENSCAFG00000002046</t>
  </si>
  <si>
    <t xml:space="preserve">guanine nucleotide binding protein (G protein), gamma 11 [Source:HGNC Symbol;Acc:4403]</t>
  </si>
  <si>
    <t xml:space="preserve">ENSCAFG00000002581</t>
  </si>
  <si>
    <t xml:space="preserve">muscle-related coiled-coil protein [Source:HGNC Symbol;Acc:33742]</t>
  </si>
  <si>
    <t xml:space="preserve">ENSCAFG00000002520</t>
  </si>
  <si>
    <t xml:space="preserve">NLR family, pyrin domain containing 13 [Source:HGNC Symbol;Acc:22937]</t>
  </si>
  <si>
    <t xml:space="preserve">ENSCAFG00000002092</t>
  </si>
  <si>
    <t xml:space="preserve">G protein-coupled receptor 111 [Source:HGNC Symbol;Acc:18991]</t>
  </si>
  <si>
    <t xml:space="preserve">ENSCAFG00000002702</t>
  </si>
  <si>
    <t xml:space="preserve">collagen, type XII, alpha 1 [Source:HGNC Symbol;Acc:2188]</t>
  </si>
  <si>
    <t xml:space="preserve">ENSCAFG00000002527</t>
  </si>
  <si>
    <t xml:space="preserve">leucine-rich pentatricopeptide repeat containing [Source:HGNC Symbol;Acc:15714]</t>
  </si>
  <si>
    <t xml:space="preserve">ENSCAFG00000002105</t>
  </si>
  <si>
    <t xml:space="preserve">four and a half LIM domains 2 [Source:HGNC Symbol;Acc:3703]</t>
  </si>
  <si>
    <t xml:space="preserve">ENSCAFG00000002774</t>
  </si>
  <si>
    <t xml:space="preserve">Uncharacterized protein  [Source:UniProtKB/TrEMBL;Acc:E2R531]</t>
  </si>
  <si>
    <t xml:space="preserve">ENSCAFG00000002532</t>
  </si>
  <si>
    <t xml:space="preserve">asparagine-linked glycosylation 2, alpha-1,3-mannosyltransferase homolog (S. cerevisiae) [Source:HGNC Symbol;Acc:23159]</t>
  </si>
  <si>
    <t xml:space="preserve">ENSCAFG00000002905</t>
  </si>
  <si>
    <t xml:space="preserve">kallikrein-4 precursor  [Source:RefSeq peptide;Acc:NP_001184098]</t>
  </si>
  <si>
    <t xml:space="preserve">ENSCAFG00000002950</t>
  </si>
  <si>
    <t xml:space="preserve">homeobox A5 [Source:HGNC Symbol;Acc:5106]</t>
  </si>
  <si>
    <t xml:space="preserve">ENSCAFG00000002727</t>
  </si>
  <si>
    <t xml:space="preserve">ATP-binding cassette, sub-family A (ABC1), member 1 [Source:HGNC Symbol;Acc:29]</t>
  </si>
  <si>
    <t xml:space="preserve">ENSCAFG00000002364</t>
  </si>
  <si>
    <t xml:space="preserve">Uncharacterized protein  [Source:UniProtKB/TrEMBL;Acc:F1PJ45]</t>
  </si>
  <si>
    <t xml:space="preserve">ENSCAFG00000002963</t>
  </si>
  <si>
    <t xml:space="preserve">homeobox A10  [Source:RefSeq peptide;Acc:NP_001193361]</t>
  </si>
  <si>
    <t xml:space="preserve">ENSCAFG00000002499</t>
  </si>
  <si>
    <t xml:space="preserve">dynein, cytoplasmic 2, light intermediate chain 1 [Source:HGNC Symbol;Acc:24595]</t>
  </si>
  <si>
    <t xml:space="preserve">ENSCAFG00000002966</t>
  </si>
  <si>
    <t xml:space="preserve">homeobox A11 [Source:HGNC Symbol;Acc:5101]</t>
  </si>
  <si>
    <t xml:space="preserve">ENSCAFG00000002929</t>
  </si>
  <si>
    <t xml:space="preserve">phosphoglucomutase 3 [Source:HGNC Symbol;Acc:8907]</t>
  </si>
  <si>
    <t xml:space="preserve">ENSCAFG00000002696</t>
  </si>
  <si>
    <t xml:space="preserve">ENSCAFG00000002969</t>
  </si>
  <si>
    <t xml:space="preserve">muscle, skeletal, receptor tyrosine kinase [Source:HGNC Symbol;Acc:7525]</t>
  </si>
  <si>
    <t xml:space="preserve">ENSCAFG00000002942</t>
  </si>
  <si>
    <t xml:space="preserve">homeobox A2 [Source:HGNC Symbol;Acc:5103]</t>
  </si>
  <si>
    <t xml:space="preserve">ENSCAFG00000002751</t>
  </si>
  <si>
    <t xml:space="preserve">centromere protein C 1 [Source:HGNC Symbol;Acc:1854]</t>
  </si>
  <si>
    <t xml:space="preserve">ENSCAFG00000002978</t>
  </si>
  <si>
    <t xml:space="preserve">lysophosphatidic acid receptor 1 [Source:HGNC Symbol;Acc:3166]</t>
  </si>
  <si>
    <t xml:space="preserve">ENSCAFG00000002946</t>
  </si>
  <si>
    <t xml:space="preserve">homeobox A3 [Source:HGNC Symbol;Acc:5104]</t>
  </si>
  <si>
    <t xml:space="preserve">ENSCAFG00000002779</t>
  </si>
  <si>
    <t xml:space="preserve">Uncharacterized protein  [Source:UniProtKB/TrEMBL;Acc:F1Q3T7]</t>
  </si>
  <si>
    <t xml:space="preserve">ENSCAFG00000002987</t>
  </si>
  <si>
    <t xml:space="preserve">T-box 18 [Source:HGNC Symbol;Acc:11595]</t>
  </si>
  <si>
    <t xml:space="preserve">ENSCAFG00000002804</t>
  </si>
  <si>
    <t xml:space="preserve">pleckstrin homology domain interacting protein [Source:HGNC Symbol;Acc:15673]</t>
  </si>
  <si>
    <t xml:space="preserve">ENSCAFG00000002993</t>
  </si>
  <si>
    <t xml:space="preserve">small ArfGAP2 [Source:HGNC Symbol;Acc:25082]</t>
  </si>
  <si>
    <t xml:space="preserve">ENSCAFG00000002953</t>
  </si>
  <si>
    <t xml:space="preserve">homeobox A6 [Source:HGNC Symbol;Acc:5107]</t>
  </si>
  <si>
    <t xml:space="preserve">ENSCAFG00000002838</t>
  </si>
  <si>
    <t xml:space="preserve">coiled-coil domain containing 104 [Source:HGNC Symbol;Acc:30540]</t>
  </si>
  <si>
    <t xml:space="preserve">ENSCAFG00000003023</t>
  </si>
  <si>
    <t xml:space="preserve">chimerin (chimaerin) 2 [Source:HGNC Symbol;Acc:1944]</t>
  </si>
  <si>
    <t xml:space="preserve">ENSCAFG00000003379</t>
  </si>
  <si>
    <t xml:space="preserve">ENSCAFG00000003487</t>
  </si>
  <si>
    <t xml:space="preserve">PQ loop repeat containing 3 [Source:HGNC Symbol;Acc:28503]</t>
  </si>
  <si>
    <t xml:space="preserve">ENSCAFG00000003496</t>
  </si>
  <si>
    <t xml:space="preserve">wingless-type MMTV integration site family, member 16 [Source:HGNC Symbol;Acc:16267]</t>
  </si>
  <si>
    <t xml:space="preserve">ENSCAFG00000003070</t>
  </si>
  <si>
    <t xml:space="preserve">epithelial mitogen homolog (mouse) [Source:HGNC Symbol;Acc:17470]</t>
  </si>
  <si>
    <t xml:space="preserve">ENSCAFG00000003570</t>
  </si>
  <si>
    <t xml:space="preserve">F-box and WD repeat domain containing 2 [Source:HGNC Symbol;Acc:13608]</t>
  </si>
  <si>
    <t xml:space="preserve">ENSCAFG00000003219</t>
  </si>
  <si>
    <t xml:space="preserve">sprouty-related, EVH1 domain containing 2 [Source:HGNC Symbol;Acc:17722]</t>
  </si>
  <si>
    <t xml:space="preserve">ENSCAFG00000002961</t>
  </si>
  <si>
    <t xml:space="preserve">homeobox A9 [Source:HGNC Symbol;Acc:5109]</t>
  </si>
  <si>
    <t xml:space="preserve">ENSCAFG00000003578</t>
  </si>
  <si>
    <t xml:space="preserve">EPH receptor A1 [Source:HGNC Symbol;Acc:3385]</t>
  </si>
  <si>
    <t xml:space="preserve">ENSCAFG00000003248</t>
  </si>
  <si>
    <t xml:space="preserve">Uncharacterized protein  [Source:UniProtKB/TrEMBL;Acc:E2R5B8]</t>
  </si>
  <si>
    <t xml:space="preserve">ENSCAFG00000003612</t>
  </si>
  <si>
    <t xml:space="preserve">gap junction protein, beta 5, 31.1kDa [Source:HGNC Symbol;Acc:4287]</t>
  </si>
  <si>
    <t xml:space="preserve">ENSCAFG00000003370</t>
  </si>
  <si>
    <t xml:space="preserve">ArfGAP with SH3 domain, ankyrin repeat and PH domain 2 [Source:HGNC Symbol;Acc:2721]</t>
  </si>
  <si>
    <t xml:space="preserve">ENSCAFG00000003637</t>
  </si>
  <si>
    <t xml:space="preserve">transmembrane protein 139 [Source:HGNC Symbol;Acc:22058]</t>
  </si>
  <si>
    <t xml:space="preserve">ENSCAFG00000003121</t>
  </si>
  <si>
    <t xml:space="preserve">Uncharacterized protein  [Source:UniProtKB/TrEMBL;Acc:F1PHY2]</t>
  </si>
  <si>
    <t xml:space="preserve">ENSCAFG00000003657</t>
  </si>
  <si>
    <t xml:space="preserve">neuroblastoma amplified sequence [Source:HGNC Symbol;Acc:15625]</t>
  </si>
  <si>
    <t xml:space="preserve">ENSCAFG00000003399</t>
  </si>
  <si>
    <t xml:space="preserve">Testin  [Source:UniProtKB/Swiss-Prot;Acc:A0M8U6]</t>
  </si>
  <si>
    <t xml:space="preserve">ENSCAFG00000003313</t>
  </si>
  <si>
    <t xml:space="preserve">kinesin family member 12 [Source:HGNC Symbol;Acc:21495]</t>
  </si>
  <si>
    <t xml:space="preserve">ENSCAFG00000003724</t>
  </si>
  <si>
    <t xml:space="preserve">NADH dehydrogenase (ubiquinone) 1, subcomplex unknown, 1, 6kDa [Source:HGNC Symbol;Acc:7705]</t>
  </si>
  <si>
    <t xml:space="preserve">ENSCAFG00000003406</t>
  </si>
  <si>
    <t xml:space="preserve">Hepatocyte growth factor receptor  [Source:UniProtKB/Swiss-Prot;Acc:Q75ZY9]</t>
  </si>
  <si>
    <t xml:space="preserve">ENSCAFG00000003791</t>
  </si>
  <si>
    <t xml:space="preserve">WD repeat domain 35 [Source:HGNC Symbol;Acc:29250]</t>
  </si>
  <si>
    <t xml:space="preserve">ENSCAFG00000003478</t>
  </si>
  <si>
    <t xml:space="preserve">chromosome 7 open reading frame 44 [Source:HGNC Symbol;Acc:21868]</t>
  </si>
  <si>
    <t xml:space="preserve">ENSCAFG00000003887</t>
  </si>
  <si>
    <t xml:space="preserve">apolipoprotein B (including Ag(x) antigen) [Source:HGNC Symbol;Acc:603]</t>
  </si>
  <si>
    <t xml:space="preserve">ENSCAFG00000003536</t>
  </si>
  <si>
    <t xml:space="preserve">Uncharacterized protein  [Source:UniProtKB/TrEMBL;Acc:F1PM74]</t>
  </si>
  <si>
    <t xml:space="preserve">ENSCAFG00000004057</t>
  </si>
  <si>
    <t xml:space="preserve">SRSF protein kinase 2 [Source:HGNC Symbol;Acc:11306]</t>
  </si>
  <si>
    <t xml:space="preserve">ENSCAFG00000003630</t>
  </si>
  <si>
    <t xml:space="preserve">zinc finger protein 330 [Source:HGNC Symbol;Acc:15462]</t>
  </si>
  <si>
    <t xml:space="preserve">ENSCAFG00000003579</t>
  </si>
  <si>
    <t xml:space="preserve">growth regulation by estrogen in breast cancer 1 [Source:HGNC Symbol;Acc:24885]</t>
  </si>
  <si>
    <t xml:space="preserve">ENSCAFG00000004275</t>
  </si>
  <si>
    <t xml:space="preserve">guanine nucleotide binding protein (G protein), gamma 8 [Source:HGNC Symbol;Acc:19664]</t>
  </si>
  <si>
    <t xml:space="preserve">ENSCAFG00000003688</t>
  </si>
  <si>
    <t xml:space="preserve">vacuolar protein sorting 35 homolog (S. cerevisiae) [Source:HGNC Symbol;Acc:13487]</t>
  </si>
  <si>
    <t xml:space="preserve">ENSCAFG00000004340</t>
  </si>
  <si>
    <t xml:space="preserve">hypoxia inducible factor 3, alpha subunit [Source:HGNC Symbol;Acc:15825]</t>
  </si>
  <si>
    <t xml:space="preserve">ENSCAFG00000003692</t>
  </si>
  <si>
    <t xml:space="preserve">erythrocyte band 7 integral membrane protein  [Source:RefSeq peptide;Acc:NP_001136142]</t>
  </si>
  <si>
    <t xml:space="preserve">ENSCAFG00000003710</t>
  </si>
  <si>
    <t xml:space="preserve">absent in melanoma 1 [Source:HGNC Symbol;Acc:356]</t>
  </si>
  <si>
    <t xml:space="preserve">ENSCAFG00000004350</t>
  </si>
  <si>
    <t xml:space="preserve">acyl-CoA dehydrogenase family, member 9 [Source:HGNC Symbol;Acc:21497]</t>
  </si>
  <si>
    <t xml:space="preserve">ENSCAFG00000003719</t>
  </si>
  <si>
    <t xml:space="preserve">reticulon 4 interacting protein 1 [Source:HGNC Symbol;Acc:18647]</t>
  </si>
  <si>
    <t xml:space="preserve">ENSCAFG00000004360</t>
  </si>
  <si>
    <t xml:space="preserve">acyl-CoA synthetase short-chain family member 1 [Source:HGNC Symbol;Acc:16091]</t>
  </si>
  <si>
    <t xml:space="preserve">ENSCAFG00000003720</t>
  </si>
  <si>
    <t xml:space="preserve">neuronal cell adhesion molecule [Source:HGNC Symbol;Acc:7994]</t>
  </si>
  <si>
    <t xml:space="preserve">ENSCAFG00000004554</t>
  </si>
  <si>
    <t xml:space="preserve">G protein-coupled receptor 142 [Source:HGNC Symbol;Acc:20088]</t>
  </si>
  <si>
    <t xml:space="preserve">ENSCAFG00000003749</t>
  </si>
  <si>
    <t xml:space="preserve">Uncharacterized protein  [Source:UniProtKB/TrEMBL;Acc:F1PEX1]</t>
  </si>
  <si>
    <t xml:space="preserve">ENSCAFG00000004733</t>
  </si>
  <si>
    <t xml:space="preserve">diacylglycerol kinase, eta [Source:HGNC Symbol;Acc:2854]</t>
  </si>
  <si>
    <t xml:space="preserve">ENSCAFG00000003775</t>
  </si>
  <si>
    <t xml:space="preserve">odd-skipped related 1 (Drosophila) [Source:HGNC Symbol;Acc:8111]</t>
  </si>
  <si>
    <t xml:space="preserve">ENSCAFG00000004829</t>
  </si>
  <si>
    <t xml:space="preserve">leukocyte cell derived chemotaxin 1 [Source:HGNC Symbol;Acc:17005]</t>
  </si>
  <si>
    <t xml:space="preserve">ENSCAFG00000003827</t>
  </si>
  <si>
    <t xml:space="preserve">Uncharacterized protein  [Source:UniProtKB/TrEMBL;Acc:E2RQL1]</t>
  </si>
  <si>
    <t xml:space="preserve">ENSCAFG00000004844</t>
  </si>
  <si>
    <t xml:space="preserve">v-ral simian leukemia viral oncogene homolog B (ras related; GTP binding protein) [Source:HGNC Symbol;Acc:9840]</t>
  </si>
  <si>
    <t xml:space="preserve">ENSCAFG00000003866</t>
  </si>
  <si>
    <t xml:space="preserve">ENSCAFG00000003894</t>
  </si>
  <si>
    <t xml:space="preserve">membrane protein, palmitoylated 7 (MAGUK p55 subfamily member 7) [Source:HGNC Symbol;Acc:26542]</t>
  </si>
  <si>
    <t xml:space="preserve">ENSCAFG00000004868</t>
  </si>
  <si>
    <t xml:space="preserve">calcitonin receptor-stimulating peptide 3 precursor  [Source:RefSeq peptide;Acc:NP_001128448]</t>
  </si>
  <si>
    <t xml:space="preserve">ENSCAFG00000003892</t>
  </si>
  <si>
    <t xml:space="preserve">solute carrier family 22 (organic cation/carnitine transporter), member 16 [Source:HGNC Symbol;Acc:20302]</t>
  </si>
  <si>
    <t xml:space="preserve">ENSCAFG00000003924</t>
  </si>
  <si>
    <t xml:space="preserve">solute carrier family 25 (mitochondrial carrier; adenine nucleotide translocator), member 31 [Source:HGNC Symbol;Acc:25319]</t>
  </si>
  <si>
    <t xml:space="preserve">ENSCAFG00000004946</t>
  </si>
  <si>
    <t xml:space="preserve">WW domain binding protein 2 [Source:HGNC Symbol;Acc:12738]</t>
  </si>
  <si>
    <t xml:space="preserve">ENSCAFG00000003979</t>
  </si>
  <si>
    <t xml:space="preserve">sprouty homolog 1, antagonist of FGF signaling (Drosophila) [Source:HGNC Symbol;Acc:11269]</t>
  </si>
  <si>
    <t xml:space="preserve">ENSCAFG00000004999</t>
  </si>
  <si>
    <t xml:space="preserve">UDP-GlcNAc:betaGal beta-1,3-N-acetylglucosaminyltransferase 8 [Source:HGNC Symbol;Acc:24139]</t>
  </si>
  <si>
    <t xml:space="preserve">ENSCAFG00000004081</t>
  </si>
  <si>
    <t xml:space="preserve">jerky homolog-like (mouse) [Source:HGNC Symbol;Acc:6200]</t>
  </si>
  <si>
    <t xml:space="preserve">ENSCAFG00000005069</t>
  </si>
  <si>
    <t xml:space="preserve">protein tyrosine phosphatase, receptor type, F [Source:HGNC Symbol;Acc:9670]</t>
  </si>
  <si>
    <t xml:space="preserve">ENSCAFG00000003987</t>
  </si>
  <si>
    <t xml:space="preserve">KIAA1462 [Source:HGNC Symbol;Acc:29283]</t>
  </si>
  <si>
    <t xml:space="preserve">ENSCAFG00000004083</t>
  </si>
  <si>
    <t xml:space="preserve">coiled-coil domain containing 82 [Source:HGNC Symbol;Acc:26282]</t>
  </si>
  <si>
    <t xml:space="preserve">ENSCAFG00000005088</t>
  </si>
  <si>
    <t xml:space="preserve">cysteine-serine-rich nuclear protein 1 [Source:HGNC Symbol;Acc:14300]</t>
  </si>
  <si>
    <t xml:space="preserve">ENSCAFG00000004122</t>
  </si>
  <si>
    <t xml:space="preserve">programmed cell death 2 [Source:HGNC Symbol;Acc:8762]</t>
  </si>
  <si>
    <t xml:space="preserve">ENSCAFG00000004266</t>
  </si>
  <si>
    <t xml:space="preserve">40S ribosomal protein S24  [Source:UniProtKB/TrEMBL;Acc:E2RR14]</t>
  </si>
  <si>
    <t xml:space="preserve">ENSCAFG00000005170</t>
  </si>
  <si>
    <t xml:space="preserve">paired box 1 [Source:HGNC Symbol;Acc:8615]</t>
  </si>
  <si>
    <t xml:space="preserve">ENSCAFG00000004332</t>
  </si>
  <si>
    <t xml:space="preserve">prenyl (decaprenyl) diphosphate synthase, subunit 1 [Source:HGNC Symbol;Acc:17759]</t>
  </si>
  <si>
    <t xml:space="preserve">ENSCAFG00000004326</t>
  </si>
  <si>
    <t xml:space="preserve">Uncharacterized protein  [Source:UniProtKB/TrEMBL;Acc:E2RDX9]</t>
  </si>
  <si>
    <t xml:space="preserve">ENSCAFG00000005235</t>
  </si>
  <si>
    <t xml:space="preserve">calmodulin-like 5 [Source:HGNC Symbol;Acc:18180]</t>
  </si>
  <si>
    <t xml:space="preserve">ENSCAFG00000004335</t>
  </si>
  <si>
    <t xml:space="preserve">Uncharacterized protein  [Source:UniProtKB/TrEMBL;Acc:F1PQJ3]</t>
  </si>
  <si>
    <t xml:space="preserve">ENSCAFG00000005386</t>
  </si>
  <si>
    <t xml:space="preserve">serpin H1 precursor  [Source:RefSeq peptide;Acc:NP_001159360]</t>
  </si>
  <si>
    <t xml:space="preserve">ENSCAFG00000004364</t>
  </si>
  <si>
    <t xml:space="preserve">Uncharacterized protein  [Source:UniProtKB/TrEMBL;Acc:E2RNA5]</t>
  </si>
  <si>
    <t xml:space="preserve">ENSCAFG00000005429</t>
  </si>
  <si>
    <t xml:space="preserve">Uncharacterized protein  [Source:UniProtKB/TrEMBL;Acc:F1PPY9]</t>
  </si>
  <si>
    <t xml:space="preserve">ENSCAFG00000004459</t>
  </si>
  <si>
    <t xml:space="preserve">protein phosphatase 1, regulatory subunit 13 like [Source:HGNC Symbol;Acc:18838]</t>
  </si>
  <si>
    <t xml:space="preserve">ENSCAFG00000004396</t>
  </si>
  <si>
    <t xml:space="preserve">histone deacetylase 11 [Source:HGNC Symbol;Acc:19086]</t>
  </si>
  <si>
    <t xml:space="preserve">ENSCAFG00000005437</t>
  </si>
  <si>
    <t xml:space="preserve">solute carrier organic anion transporter family, member 2B1 [Source:HGNC Symbol;Acc:10962]</t>
  </si>
  <si>
    <t xml:space="preserve">ENSCAFG00000004500</t>
  </si>
  <si>
    <t xml:space="preserve">synaptotagmin-like 2 [Source:HGNC Symbol;Acc:15585]</t>
  </si>
  <si>
    <t xml:space="preserve">ENSCAFG00000004663</t>
  </si>
  <si>
    <t xml:space="preserve">carcinoembryonic antigen-related cell adhesion molecule 19 [Source:HGNC Symbol;Acc:31951]</t>
  </si>
  <si>
    <t xml:space="preserve">ENSCAFG00000005523</t>
  </si>
  <si>
    <t xml:space="preserve">muscleblind-like splicing regulator 2 [Source:HGNC Symbol;Acc:16746]</t>
  </si>
  <si>
    <t xml:space="preserve">ENSCAFG00000004567</t>
  </si>
  <si>
    <t xml:space="preserve">peroxiredoxin-1  [Source:RefSeq peptide;Acc:NP_001239094]</t>
  </si>
  <si>
    <t xml:space="preserve">ENSCAFG00000004743</t>
  </si>
  <si>
    <t xml:space="preserve">selenide, water dikinase 1  [Source:RefSeq peptide;Acc:NP_001177339]</t>
  </si>
  <si>
    <t xml:space="preserve">ENSCAFG00000005716</t>
  </si>
  <si>
    <t xml:space="preserve">1-acylglycerol-3-phosphate O-acyltransferase 6 (lysophosphatidic acid acyltransferase, zeta) [Source:HGNC Symbol;Acc:20880]</t>
  </si>
  <si>
    <t xml:space="preserve">ENSCAFG00000004617</t>
  </si>
  <si>
    <t xml:space="preserve">Apolipoprotein E  [Source:UniProtKB/Swiss-Prot;Acc:P18649]</t>
  </si>
  <si>
    <t xml:space="preserve">ENSCAFG00000005887</t>
  </si>
  <si>
    <t xml:space="preserve">UDP-N-acetyl-alpha-D-galactosamine:polypeptide N-acetylgalactosaminyltransferase-like 2 [Source:HGNC Symbol;Acc:21531]</t>
  </si>
  <si>
    <t xml:space="preserve">ENSCAFG00000004860</t>
  </si>
  <si>
    <t xml:space="preserve">Uncharacterized protein  [Source:UniProtKB/TrEMBL;Acc:F1PAG8]</t>
  </si>
  <si>
    <t xml:space="preserve">ENSCAFG00000005963</t>
  </si>
  <si>
    <t xml:space="preserve">methyltransferase like 21C [Source:HGNC Symbol;Acc:33717]</t>
  </si>
  <si>
    <t xml:space="preserve">ENSCAFG00000004750</t>
  </si>
  <si>
    <t xml:space="preserve">ENSCAFG00000006086</t>
  </si>
  <si>
    <t xml:space="preserve">Uncharacterized protein  [Source:UniProtKB/TrEMBL;Acc:E2QTU7]</t>
  </si>
  <si>
    <t xml:space="preserve">ENSCAFG00000004832</t>
  </si>
  <si>
    <t xml:space="preserve">CTD (carboxy-terminal domain, RNA polymerase II, polypeptide A) small phosphatase-like [Source:HGNC Symbol;Acc:16890]</t>
  </si>
  <si>
    <t xml:space="preserve">ENSCAFG00000005027</t>
  </si>
  <si>
    <t xml:space="preserve">Signal recognition particle 68 kDa protein  [Source:UniProtKB/Swiss-Prot;Acc:Q00004]</t>
  </si>
  <si>
    <t xml:space="preserve">ENSCAFG00000006180</t>
  </si>
  <si>
    <t xml:space="preserve">suppressor of cytokine signaling 2 [Source:HGNC Symbol;Acc:19382]</t>
  </si>
  <si>
    <t xml:space="preserve">ENSCAFG00000005030</t>
  </si>
  <si>
    <t xml:space="preserve">Zinc-activated ligand-gated ion channel  [Source:UniProtKB/Swiss-Prot;Acc:Q866Y9]</t>
  </si>
  <si>
    <t xml:space="preserve">ENSCAFG00000006199</t>
  </si>
  <si>
    <t xml:space="preserve">ATPase, class VI, type 11A [Source:HGNC Symbol;Acc:13552]</t>
  </si>
  <si>
    <t xml:space="preserve">ENSCAFG00000004919</t>
  </si>
  <si>
    <t xml:space="preserve">ENSCAFG00000005075</t>
  </si>
  <si>
    <t xml:space="preserve">R3H domain containing 1 [Source:HGNC Symbol;Acc:9757]</t>
  </si>
  <si>
    <t xml:space="preserve">ENSCAFG00000006496</t>
  </si>
  <si>
    <t xml:space="preserve">microphthalmia-associated transcription factor  [Source:RefSeq peptide;Acc:NP_001003337]</t>
  </si>
  <si>
    <t xml:space="preserve">ENSCAFG00000004995</t>
  </si>
  <si>
    <t xml:space="preserve">ATP5S-like [Source:HGNC Symbol;Acc:25496]</t>
  </si>
  <si>
    <t xml:space="preserve">ENSCAFG00000005223</t>
  </si>
  <si>
    <t xml:space="preserve">Rab GDP dissociation inhibitor beta  [Source:UniProtKB/Swiss-Prot;Acc:O97556]</t>
  </si>
  <si>
    <t xml:space="preserve">ENSCAFG00000006497</t>
  </si>
  <si>
    <t xml:space="preserve">plakophilin 3 [Source:HGNC Symbol;Acc:9025]</t>
  </si>
  <si>
    <t xml:space="preserve">ENSCAFG00000005077</t>
  </si>
  <si>
    <t xml:space="preserve">5-hydroxytryptamine (serotonin) receptor 5A, G protein-coupled [Source:HGNC Symbol;Acc:5300]</t>
  </si>
  <si>
    <t xml:space="preserve">ENSCAFG00000005377</t>
  </si>
  <si>
    <t xml:space="preserve">family with sequence similarity 198, member A [Source:HGNC Symbol;Acc:24485]</t>
  </si>
  <si>
    <t xml:space="preserve">ENSCAFG00000006505</t>
  </si>
  <si>
    <t xml:space="preserve">single immunoglobulin and toll-interleukin 1 receptor (TIR) domain [Source:HGNC Symbol;Acc:30575]</t>
  </si>
  <si>
    <t xml:space="preserve">ENSCAFG00000005164</t>
  </si>
  <si>
    <t xml:space="preserve">Uncharacterized protein  [Source:UniProtKB/TrEMBL;Acc:E2RJS4]</t>
  </si>
  <si>
    <t xml:space="preserve">ENSCAFG00000005456</t>
  </si>
  <si>
    <t xml:space="preserve">ENSCAFG00000006636</t>
  </si>
  <si>
    <t xml:space="preserve">homeobox C10 [Source:HGNC Symbol;Acc:5122]</t>
  </si>
  <si>
    <t xml:space="preserve">ENSCAFG00000005497</t>
  </si>
  <si>
    <t xml:space="preserve">zinc finger E-box binding homeobox 2 [Source:HGNC Symbol;Acc:14881]</t>
  </si>
  <si>
    <t xml:space="preserve">ENSCAFG00000006638</t>
  </si>
  <si>
    <t xml:space="preserve">zinc finger protein SNAI2  [Source:RefSeq peptide;Acc:NP_001091450]</t>
  </si>
  <si>
    <t xml:space="preserve">ENSCAFG00000005221</t>
  </si>
  <si>
    <t xml:space="preserve">ankyrin repeat domain 16 [Source:HGNC Symbol;Acc:23471]</t>
  </si>
  <si>
    <t xml:space="preserve">ENSCAFG00000005519</t>
  </si>
  <si>
    <t xml:space="preserve">Uncharacterized protein  [Source:UniProtKB/TrEMBL;Acc:F1PKP5]</t>
  </si>
  <si>
    <t xml:space="preserve">ENSCAFG00000006648</t>
  </si>
  <si>
    <t xml:space="preserve">homeobox C13 [Source:HGNC Symbol;Acc:5125]</t>
  </si>
  <si>
    <t xml:space="preserve">ENSCAFG00000005679</t>
  </si>
  <si>
    <t xml:space="preserve">olfactory receptor, family 4, subfamily E, member 2 [Source:HGNC Symbol;Acc:8297]</t>
  </si>
  <si>
    <t xml:space="preserve">ENSCAFG00000006653</t>
  </si>
  <si>
    <t xml:space="preserve">Uncharacterized protein  [Source:UniProtKB/TrEMBL;Acc:E2QU65]</t>
  </si>
  <si>
    <t xml:space="preserve">ENSCAFG00000005732</t>
  </si>
  <si>
    <t xml:space="preserve">BAH domain and coiled-coil containing 1 [Source:HGNC Symbol;Acc:29279]</t>
  </si>
  <si>
    <t xml:space="preserve">ENSCAFG00000006735</t>
  </si>
  <si>
    <t xml:space="preserve">granzyme A (granzyme 1, cytotoxic T-lymphocyte-associated serine esterase 3) [Source:HGNC Symbol;Acc:4708]</t>
  </si>
  <si>
    <t xml:space="preserve">ENSCAFG00000005344</t>
  </si>
  <si>
    <t xml:space="preserve">8-oxoguanine DNA glycosylase [Source:HGNC Symbol;Acc:8125]</t>
  </si>
  <si>
    <t xml:space="preserve">ENSCAFG00000005741</t>
  </si>
  <si>
    <t xml:space="preserve">Uncharacterized protein  [Source:UniProtKB/TrEMBL;Acc:E2R1F1]</t>
  </si>
  <si>
    <t xml:space="preserve">ENSCAFG00000006774</t>
  </si>
  <si>
    <t xml:space="preserve">Uncharacterized protein  [Source:UniProtKB/TrEMBL;Acc:E2REB6]</t>
  </si>
  <si>
    <t xml:space="preserve">ENSCAFG00000005360</t>
  </si>
  <si>
    <t xml:space="preserve">ENSCAFG00000005760</t>
  </si>
  <si>
    <t xml:space="preserve">phospholipase C, beta 4 [Source:HGNC Symbol;Acc:9059]</t>
  </si>
  <si>
    <t xml:space="preserve">ENSCAFG00000006861</t>
  </si>
  <si>
    <t xml:space="preserve">angiopoietin 4 [Source:HGNC Symbol;Acc:487]</t>
  </si>
  <si>
    <t xml:space="preserve">ENSCAFG00000005813</t>
  </si>
  <si>
    <t xml:space="preserve">protein phosphatase 2C-like domain containing 1 [Source:HGNC Symbol;Acc:28406]</t>
  </si>
  <si>
    <t xml:space="preserve">ENSCAFG00000006879</t>
  </si>
  <si>
    <t xml:space="preserve">membrane-associated ring finger (C3HC4) 8, E3 ubiquitin protein ligase [Source:HGNC Symbol;Acc:23356]</t>
  </si>
  <si>
    <t xml:space="preserve">ENSCAFG00000005426</t>
  </si>
  <si>
    <t xml:space="preserve">Uncharacterized protein  [Source:UniProtKB/TrEMBL;Acc:F1PPZ2]</t>
  </si>
  <si>
    <t xml:space="preserve">ENSCAFG00000005834</t>
  </si>
  <si>
    <t xml:space="preserve">Zic family member 5 [Source:HGNC Symbol;Acc:20322]</t>
  </si>
  <si>
    <t xml:space="preserve">ENSCAFG00000006977</t>
  </si>
  <si>
    <t xml:space="preserve">Uncharacterized protein  [Source:UniProtKB/TrEMBL;Acc:F1PQN7]</t>
  </si>
  <si>
    <t xml:space="preserve">ENSCAFG00000005434</t>
  </si>
  <si>
    <t xml:space="preserve">ENSCAFG00000005876</t>
  </si>
  <si>
    <t xml:space="preserve">transforming, acidic coiled-coil containing protein 1 [Source:HGNC Symbol;Acc:11522]</t>
  </si>
  <si>
    <t xml:space="preserve">ENSCAFG00000007152</t>
  </si>
  <si>
    <t xml:space="preserve">protein tyrosine phosphatase, receptor type, G [Source:HGNC Symbol;Acc:9671]</t>
  </si>
  <si>
    <t xml:space="preserve">ENSCAFG00000005926</t>
  </si>
  <si>
    <t xml:space="preserve">fibroblast growth factor 14 [Source:HGNC Symbol;Acc:3671]</t>
  </si>
  <si>
    <t xml:space="preserve">ENSCAFG00000007172</t>
  </si>
  <si>
    <t xml:space="preserve">EF-hand domain family, member A1 [Source:HGNC Symbol;Acc:31830]</t>
  </si>
  <si>
    <t xml:space="preserve">ENSCAFG00000005535</t>
  </si>
  <si>
    <t xml:space="preserve">SLIT-ROBO Rho GTPase activating protein 3 [Source:HGNC Symbol;Acc:19744]</t>
  </si>
  <si>
    <t xml:space="preserve">ENSCAFG00000005934</t>
  </si>
  <si>
    <t xml:space="preserve">cardiolipin synthase 1 [Source:HGNC Symbol;Acc:16148]</t>
  </si>
  <si>
    <t xml:space="preserve">ENSCAFG00000007223</t>
  </si>
  <si>
    <t xml:space="preserve">keratin 5 [Source:HGNC Symbol;Acc:6442]</t>
  </si>
  <si>
    <t xml:space="preserve">ENSCAFG00000005542</t>
  </si>
  <si>
    <t xml:space="preserve">C1q and tumor necrosis factor related protein 1 [Source:HGNC Symbol;Acc:14324]</t>
  </si>
  <si>
    <t xml:space="preserve">ENSCAFG00000005972</t>
  </si>
  <si>
    <t xml:space="preserve">ALX homeobox 1 [Source:HGNC Symbol;Acc:1494]</t>
  </si>
  <si>
    <t xml:space="preserve">ENSCAFG00000007298</t>
  </si>
  <si>
    <t xml:space="preserve">t-complex 11 (mouse)-like 1 [Source:HGNC Symbol;Acc:25655]</t>
  </si>
  <si>
    <t xml:space="preserve">ENSCAFG00000005724</t>
  </si>
  <si>
    <t xml:space="preserve">Uncharacterized protein  [Source:UniProtKB/TrEMBL;Acc:E2R2D4]</t>
  </si>
  <si>
    <t xml:space="preserve">ENSCAFG00000007357</t>
  </si>
  <si>
    <t xml:space="preserve">activin A receptor, type IB [Source:HGNC Symbol;Acc:172]</t>
  </si>
  <si>
    <t xml:space="preserve">ENSCAFG00000005773</t>
  </si>
  <si>
    <t xml:space="preserve">calcium channel, voltage-dependent, beta 4 subunit [Source:HGNC Symbol;Acc:1404]</t>
  </si>
  <si>
    <t xml:space="preserve">ENSCAFG00000006106</t>
  </si>
  <si>
    <t xml:space="preserve">protocadherin beta 4 [Source:HGNC Symbol;Acc:8689]</t>
  </si>
  <si>
    <t xml:space="preserve">ENSCAFG00000007538</t>
  </si>
  <si>
    <t xml:space="preserve">NME family member 9 [Source:HGNC Symbol;Acc:21343]</t>
  </si>
  <si>
    <t xml:space="preserve">ENSCAFG00000005805</t>
  </si>
  <si>
    <t xml:space="preserve">myogenic factor 6 (herculin) [Source:HGNC Symbol;Acc:7566]</t>
  </si>
  <si>
    <t xml:space="preserve">ENSCAFG00000006151</t>
  </si>
  <si>
    <t xml:space="preserve">CDC42 effector protein (Rho GTPase binding) 3 [Source:HGNC Symbol;Acc:16943]</t>
  </si>
  <si>
    <t xml:space="preserve">ENSCAFG00000007821</t>
  </si>
  <si>
    <t xml:space="preserve">yippee-like 4 (Drosophila) [Source:HGNC Symbol;Acc:18328]</t>
  </si>
  <si>
    <t xml:space="preserve">ENSCAFG00000005808</t>
  </si>
  <si>
    <t xml:space="preserve">myogenic factor 5 [Source:HGNC Symbol;Acc:7565]</t>
  </si>
  <si>
    <t xml:space="preserve">ENSCAFG00000006336</t>
  </si>
  <si>
    <t xml:space="preserve">Alpha-(1,3)-fucosyltransferase 10  [Source:UniProtKB/Swiss-Prot;Acc:Q5F2N4]</t>
  </si>
  <si>
    <t xml:space="preserve">ENSCAFG00000007832</t>
  </si>
  <si>
    <t xml:space="preserve">Uncharacterized protein  [Source:UniProtKB/TrEMBL;Acc:F1PX33]</t>
  </si>
  <si>
    <t xml:space="preserve">ENSCAFG00000006468</t>
  </si>
  <si>
    <t xml:space="preserve">NLR family, pyrin domain containing 6 [Source:HGNC Symbol;Acc:22944]</t>
  </si>
  <si>
    <t xml:space="preserve">ENSCAFG00000007867</t>
  </si>
  <si>
    <t xml:space="preserve">microtubule associated monoxygenase, calponin and LIM domain containing 2 [Source:HGNC Symbol;Acc:24693]</t>
  </si>
  <si>
    <t xml:space="preserve">ENSCAFG00000005927</t>
  </si>
  <si>
    <t xml:space="preserve">dicarbonyl/L-xylulose reductase [Source:HGNC Symbol;Acc:18985]</t>
  </si>
  <si>
    <t xml:space="preserve">ENSCAFG00000006511</t>
  </si>
  <si>
    <t xml:space="preserve">G protein-coupled receptor 151 [Source:HGNC Symbol;Acc:23624]</t>
  </si>
  <si>
    <t xml:space="preserve">ENSCAFG00000007960</t>
  </si>
  <si>
    <t xml:space="preserve">mab-21-like 2 (C. elegans) [Source:HGNC Symbol;Acc:6758]</t>
  </si>
  <si>
    <t xml:space="preserve">ENSCAFG00000006540</t>
  </si>
  <si>
    <t xml:space="preserve">transferrin [Source:HGNC Symbol;Acc:11740]</t>
  </si>
  <si>
    <t xml:space="preserve">ENSCAFG00000008018</t>
  </si>
  <si>
    <t xml:space="preserve">Uncharacterized protein  [Source:UniProtKB/TrEMBL;Acc:E2R0T0]</t>
  </si>
  <si>
    <t xml:space="preserve">ENSCAFG00000006102</t>
  </si>
  <si>
    <t xml:space="preserve">Uncharacterized protein  [Source:UniProtKB/TrEMBL;Acc:E2RHF5]</t>
  </si>
  <si>
    <t xml:space="preserve">ENSCAFG00000006626</t>
  </si>
  <si>
    <t xml:space="preserve">homeobox C8 [Source:HGNC Symbol;Acc:5129]</t>
  </si>
  <si>
    <t xml:space="preserve">ENSCAFG00000008101</t>
  </si>
  <si>
    <t xml:space="preserve">procollagen-lysine, 2-oxoglutarate 5-dioxygenase 2 [Source:HGNC Symbol;Acc:9082]</t>
  </si>
  <si>
    <t xml:space="preserve">ENSCAFG00000006629</t>
  </si>
  <si>
    <t xml:space="preserve">EF-hand calcium binding domain 1 [Source:HGNC Symbol;Acc:25678]</t>
  </si>
  <si>
    <t xml:space="preserve">ENSCAFG00000008152</t>
  </si>
  <si>
    <t xml:space="preserve">transcription elongation factor B (SIII), polypeptide 1 (15kDa, elongin C) [Source:HGNC Symbol;Acc:11617]</t>
  </si>
  <si>
    <t xml:space="preserve">ENSCAFG00000006261</t>
  </si>
  <si>
    <t xml:space="preserve">mab-21-like 1 (C. elegans) [Source:HGNC Symbol;Acc:6757]</t>
  </si>
  <si>
    <t xml:space="preserve">ENSCAFG00000008166</t>
  </si>
  <si>
    <t xml:space="preserve">BTB (POZ) domain containing 10 [Source:HGNC Symbol;Acc:21445]</t>
  </si>
  <si>
    <t xml:space="preserve">ENSCAFG00000006403</t>
  </si>
  <si>
    <t xml:space="preserve">ENSCAFG00000006764</t>
  </si>
  <si>
    <t xml:space="preserve">poly (ADP-ribose) glycohydrolase [Source:HGNC Symbol;Acc:8605]</t>
  </si>
  <si>
    <t xml:space="preserve">ENSCAFG00000008546</t>
  </si>
  <si>
    <t xml:space="preserve">Calcitonin receptor-stimulating peptide 1  [Source:UniProtKB/Swiss-Prot;Acc:Q75V94]</t>
  </si>
  <si>
    <t xml:space="preserve">ENSCAFG00000006446</t>
  </si>
  <si>
    <t xml:space="preserve">unc-51-like kinase 1 (C. elegans) [Source:HGNC Symbol;Acc:12558]</t>
  </si>
  <si>
    <t xml:space="preserve">ENSCAFG00000006842</t>
  </si>
  <si>
    <t xml:space="preserve">glycerol-3-phosphate acyltransferase 2, mitochondrial [Source:HGNC Symbol;Acc:27168]</t>
  </si>
  <si>
    <t xml:space="preserve">ENSCAFG00000008609</t>
  </si>
  <si>
    <t xml:space="preserve">listerin E3 ubiquitin protein ligase 1 [Source:HGNC Symbol;Acc:13082]</t>
  </si>
  <si>
    <t xml:space="preserve">ENSCAFG00000006996</t>
  </si>
  <si>
    <t xml:space="preserve">coiled-coil domain containing 92 [Source:HGNC Symbol;Acc:29563]</t>
  </si>
  <si>
    <t xml:space="preserve">ENSCAFG00000008703</t>
  </si>
  <si>
    <t xml:space="preserve">Uncharacterized protein  [Source:UniProtKB/TrEMBL;Acc:E2QSL5]</t>
  </si>
  <si>
    <t xml:space="preserve">ENSCAFG00000006550</t>
  </si>
  <si>
    <t xml:space="preserve">Uncharacterized protein  [Source:UniProtKB/TrEMBL;Acc:F1PHJ9]</t>
  </si>
  <si>
    <t xml:space="preserve">ENSCAFG00000008833</t>
  </si>
  <si>
    <t xml:space="preserve">acid phosphatase 2, lysosomal [Source:HGNC Symbol;Acc:123]</t>
  </si>
  <si>
    <t xml:space="preserve">ENSCAFG00000006611</t>
  </si>
  <si>
    <t xml:space="preserve">homeobox C4 [Source:HGNC Symbol;Acc:5126]</t>
  </si>
  <si>
    <t xml:space="preserve">ENSCAFG00000007224</t>
  </si>
  <si>
    <t xml:space="preserve">Uncharacterized protein  [Source:UniProtKB/TrEMBL;Acc:F1PTX6]</t>
  </si>
  <si>
    <t xml:space="preserve">ENSCAFG00000008860</t>
  </si>
  <si>
    <t xml:space="preserve">progestin and adipoQ receptor family member III [Source:HGNC Symbol;Acc:30130]</t>
  </si>
  <si>
    <t xml:space="preserve">ENSCAFG00000007272</t>
  </si>
  <si>
    <t xml:space="preserve">interleukin 36 receptor antagonist [Source:HGNC Symbol;Acc:15561]</t>
  </si>
  <si>
    <t xml:space="preserve">ENSCAFG00000008866</t>
  </si>
  <si>
    <t xml:space="preserve">protein kinase C and casein kinase substrate in neurons 3 [Source:HGNC Symbol;Acc:8572]</t>
  </si>
  <si>
    <t xml:space="preserve">ENSCAFG00000007299</t>
  </si>
  <si>
    <t xml:space="preserve">tripartite motif containing 55 [Source:HGNC Symbol;Acc:14215]</t>
  </si>
  <si>
    <t xml:space="preserve">ENSCAFG00000008933</t>
  </si>
  <si>
    <t xml:space="preserve">NLR family, CARD domain containing 5 [Source:HGNC Symbol;Acc:29933]</t>
  </si>
  <si>
    <t xml:space="preserve">ENSCAFG00000007081</t>
  </si>
  <si>
    <t xml:space="preserve">Uncharacterized protein  [Source:UniProtKB/TrEMBL;Acc:F1PTC0]</t>
  </si>
  <si>
    <t xml:space="preserve">ENSCAFG00000007470</t>
  </si>
  <si>
    <t xml:space="preserve">interleukin 20 receptor beta [Source:HGNC Symbol;Acc:6004]</t>
  </si>
  <si>
    <t xml:space="preserve">ENSCAFG00000008981</t>
  </si>
  <si>
    <t xml:space="preserve">exocyst complex component 6B [Source:HGNC Symbol;Acc:17085]</t>
  </si>
  <si>
    <t xml:space="preserve">ENSCAFG00000007502</t>
  </si>
  <si>
    <t xml:space="preserve">hematopoietically expressed homeobox [Source:HGNC Symbol;Acc:4901]</t>
  </si>
  <si>
    <t xml:space="preserve">ENSCAFG00000009074</t>
  </si>
  <si>
    <t xml:space="preserve">homer homolog 1 (Drosophila) [Source:HGNC Symbol;Acc:17512]</t>
  </si>
  <si>
    <t xml:space="preserve">ENSCAFG00000007511</t>
  </si>
  <si>
    <t xml:space="preserve">Uncharacterized protein  [Source:UniProtKB/TrEMBL;Acc:E2QXR3]</t>
  </si>
  <si>
    <t xml:space="preserve">ENSCAFG00000009078</t>
  </si>
  <si>
    <t xml:space="preserve">runt-related transcription factor 1; translocated to, 1 (cyclin D-related) [Source:HGNC Symbol;Acc:1535]</t>
  </si>
  <si>
    <t xml:space="preserve">ENSCAFG00000007539</t>
  </si>
  <si>
    <t xml:space="preserve">ADM Adrenomedullin Proadrenomedullin N-20 terminal peptide [Source:UniProtKB/Swiss-Prot;Acc:O77559]</t>
  </si>
  <si>
    <t xml:space="preserve">ENSCAFG00000009120</t>
  </si>
  <si>
    <t xml:space="preserve">MYC induced nuclear antigen [Source:HGNC Symbol;Acc:19441]</t>
  </si>
  <si>
    <t xml:space="preserve">ENSCAFG00000007293</t>
  </si>
  <si>
    <t xml:space="preserve">Uncharacterized protein  [Source:UniProtKB/TrEMBL;Acc:E2R474]</t>
  </si>
  <si>
    <t xml:space="preserve">ENSCAFG00000007798</t>
  </si>
  <si>
    <t xml:space="preserve">Uncharacterized protein  [Source:UniProtKB/TrEMBL;Acc:F1PZG4]</t>
  </si>
  <si>
    <t xml:space="preserve">ENSCAFG00000009170</t>
  </si>
  <si>
    <t xml:space="preserve">ATG13 autophagy related 13 homolog (S. cerevisiae) [Source:HGNC Symbol;Acc:29091]</t>
  </si>
  <si>
    <t xml:space="preserve">ENSCAFG00000007416</t>
  </si>
  <si>
    <t xml:space="preserve">WEE1 homolog (S. pombe) [Source:HGNC Symbol;Acc:12761]</t>
  </si>
  <si>
    <t xml:space="preserve">ENSCAFG00000007830</t>
  </si>
  <si>
    <t xml:space="preserve">Uncharacterized protein  [Source:UniProtKB/TrEMBL;Acc:F1Q173]</t>
  </si>
  <si>
    <t xml:space="preserve">ENSCAFG00000009298</t>
  </si>
  <si>
    <t xml:space="preserve">homeodomain interacting protein kinase 1 [Source:HGNC Symbol;Acc:19006]</t>
  </si>
  <si>
    <t xml:space="preserve">ENSCAFG00000007448</t>
  </si>
  <si>
    <t xml:space="preserve">ephrin-A5 [Source:HGNC Symbol;Acc:3225]</t>
  </si>
  <si>
    <t xml:space="preserve">ENSCAFG00000009350</t>
  </si>
  <si>
    <t xml:space="preserve">pyridine nucleotide-disulphide oxidoreductase domain 2 [Source:HGNC Symbol;Acc:23517]</t>
  </si>
  <si>
    <t xml:space="preserve">ENSCAFG00000007475</t>
  </si>
  <si>
    <t xml:space="preserve">sorbin and SH3 domain containing 2 [Source:HGNC Symbol;Acc:24098]</t>
  </si>
  <si>
    <t xml:space="preserve">ENSCAFG00000009438</t>
  </si>
  <si>
    <t xml:space="preserve">ENSCAFG00000007565</t>
  </si>
  <si>
    <t xml:space="preserve">Uncharacterized protein  [Source:UniProtKB/TrEMBL;Acc:F1PNT2]</t>
  </si>
  <si>
    <t xml:space="preserve">ENSCAFG00000008236</t>
  </si>
  <si>
    <t xml:space="preserve">Rho GTPase activating protein 11A [Source:HGNC Symbol;Acc:15783]</t>
  </si>
  <si>
    <t xml:space="preserve">ENSCAFG00000009448</t>
  </si>
  <si>
    <t xml:space="preserve">Uncharacterized protein  [Source:UniProtKB/TrEMBL;Acc:F1PLP1]</t>
  </si>
  <si>
    <t xml:space="preserve">ENSCAFG00000007626</t>
  </si>
  <si>
    <t xml:space="preserve">Uncharacterized protein  [Source:UniProtKB/TrEMBL;Acc:F1Q2H5]</t>
  </si>
  <si>
    <t xml:space="preserve">ENSCAFG00000008305</t>
  </si>
  <si>
    <t xml:space="preserve">chromosome 21 open reading frame 91 [Source:HGNC Symbol;Acc:16459]</t>
  </si>
  <si>
    <t xml:space="preserve">ENSCAFG00000009453</t>
  </si>
  <si>
    <t xml:space="preserve">ALX homeobox 4 [Source:HGNC Symbol;Acc:450]</t>
  </si>
  <si>
    <t xml:space="preserve">ENSCAFG00000007826</t>
  </si>
  <si>
    <t xml:space="preserve">G-protein coupled receptor 81  [Source:RefSeq peptide;Acc:NP_001138703]</t>
  </si>
  <si>
    <t xml:space="preserve">ENSCAFG00000008310</t>
  </si>
  <si>
    <t xml:space="preserve">zinc finger homeobox 4 [Source:HGNC Symbol;Acc:30939]</t>
  </si>
  <si>
    <t xml:space="preserve">ENSCAFG00000009458</t>
  </si>
  <si>
    <t xml:space="preserve">chromosome 4 open reading frame 36 [Source:HGNC Symbol;Acc:28386]</t>
  </si>
  <si>
    <t xml:space="preserve">ENSCAFG00000007843</t>
  </si>
  <si>
    <t xml:space="preserve">smoothelin-like 1 [Source:HGNC Symbol;Acc:32394]</t>
  </si>
  <si>
    <t xml:space="preserve">ENSCAFG00000008332</t>
  </si>
  <si>
    <t xml:space="preserve">ENSCAFG00000009634</t>
  </si>
  <si>
    <t xml:space="preserve">nuclear factor of kappa light polypeptide gene enhancer in B-cells inhibitor, zeta [Source:HGNC Symbol;Acc:29805]</t>
  </si>
  <si>
    <t xml:space="preserve">ENSCAFG00000008109</t>
  </si>
  <si>
    <t xml:space="preserve">ENSCAFG00000008400</t>
  </si>
  <si>
    <t xml:space="preserve">bax inhibitor 1  [Source:RefSeq peptide;Acc:NP_001239328]</t>
  </si>
  <si>
    <t xml:space="preserve">ENSCAFG00000009659</t>
  </si>
  <si>
    <t xml:space="preserve">hairless homolog (mouse) [Source:HGNC Symbol;Acc:5172]</t>
  </si>
  <si>
    <t xml:space="preserve">ENSCAFG00000008342</t>
  </si>
  <si>
    <t xml:space="preserve">ATP/GTP binding protein-like 2 [Source:HGNC Symbol;Acc:26296]</t>
  </si>
  <si>
    <t xml:space="preserve">ENSCAFG00000008485</t>
  </si>
  <si>
    <t xml:space="preserve">mediator complex subunit 12-like [Source:HGNC Symbol;Acc:16050]</t>
  </si>
  <si>
    <t xml:space="preserve">ENSCAFG00000009667</t>
  </si>
  <si>
    <t xml:space="preserve">nudix (nucleoside diphosphate linked moiety X)-type motif 18 [Source:HGNC Symbol;Acc:26194]</t>
  </si>
  <si>
    <t xml:space="preserve">ENSCAFG00000008354</t>
  </si>
  <si>
    <t xml:space="preserve">scavenger receptor class A, member 5 (putative) [Source:HGNC Symbol;Acc:28701]</t>
  </si>
  <si>
    <t xml:space="preserve">ENSCAFG00000008523</t>
  </si>
  <si>
    <t xml:space="preserve">purinergic receptor P2Y, G-protein coupled, 14 [Source:HGNC Symbol;Acc:16442]</t>
  </si>
  <si>
    <t xml:space="preserve">ENSCAFG00000009812</t>
  </si>
  <si>
    <t xml:space="preserve">potassium inwardly-rectifying channel, subfamily J, member 6 [Source:HGNC Symbol;Acc:6267]</t>
  </si>
  <si>
    <t xml:space="preserve">ENSCAFG00000008597</t>
  </si>
  <si>
    <t xml:space="preserve">Angiopoietin-2  [Source:UniProtKB/Swiss-Prot;Acc:A0A8J8]</t>
  </si>
  <si>
    <t xml:space="preserve">ENSCAFG00000009955</t>
  </si>
  <si>
    <t xml:space="preserve">sorting nexin 19 [Source:HGNC Symbol;Acc:21532]</t>
  </si>
  <si>
    <t xml:space="preserve">ENSCAFG00000008450</t>
  </si>
  <si>
    <t xml:space="preserve">WD repeat domain 17 [Source:HGNC Symbol;Acc:16661]</t>
  </si>
  <si>
    <t xml:space="preserve">ENSCAFG00000008612</t>
  </si>
  <si>
    <t xml:space="preserve">platelet derived growth factor C [Source:HGNC Symbol;Acc:8801]</t>
  </si>
  <si>
    <t xml:space="preserve">ENSCAFG00000010032</t>
  </si>
  <si>
    <t xml:space="preserve">hematopoietic prostaglandin D synthase  [Source:RefSeq peptide;Acc:NP_001186973]</t>
  </si>
  <si>
    <t xml:space="preserve">ENSCAFG00000008624</t>
  </si>
  <si>
    <t xml:space="preserve">starch binding domain 1 [Source:HGNC Symbol;Acc:24854]</t>
  </si>
  <si>
    <t xml:space="preserve">ENSCAFG00000010077</t>
  </si>
  <si>
    <t xml:space="preserve">lymphocyte-specific protein 1 [Source:HGNC Symbol;Acc:6707]</t>
  </si>
  <si>
    <t xml:space="preserve">ENSCAFG00000008550</t>
  </si>
  <si>
    <t xml:space="preserve">Calcitonin receptor-stimulating peptide 2  [Source:UniProtKB/Swiss-Prot;Acc:Q75V93]</t>
  </si>
  <si>
    <t xml:space="preserve">ENSCAFG00000008780</t>
  </si>
  <si>
    <t xml:space="preserve">guanine monphosphate synthetase [Source:HGNC Symbol;Acc:4378]</t>
  </si>
  <si>
    <t xml:space="preserve">ENSCAFG00000010188</t>
  </si>
  <si>
    <t xml:space="preserve">leucine-rich repeat containing G protein-coupled receptor 4 [Source:HGNC Symbol;Acc:13299]</t>
  </si>
  <si>
    <t xml:space="preserve">ENSCAFG00000008558</t>
  </si>
  <si>
    <t xml:space="preserve">sperm-associated antigen 11 variant C precursor  [Source:RefSeq peptide;Acc:NP_001165015]</t>
  </si>
  <si>
    <t xml:space="preserve">ENSCAFG00000008867</t>
  </si>
  <si>
    <t xml:space="preserve">inter-alpha-trypsin inhibitor heavy chain 1 [Source:HGNC Symbol;Acc:6166]</t>
  </si>
  <si>
    <t xml:space="preserve">ENSCAFG00000010304</t>
  </si>
  <si>
    <t xml:space="preserve">Uncharacterized protein  [Source:UniProtKB/TrEMBL;Acc:F1PRM4]</t>
  </si>
  <si>
    <t xml:space="preserve">ENSCAFG00000008562</t>
  </si>
  <si>
    <t xml:space="preserve">Calcitonin gene-related peptide 1  [Source:UniProtKB/Swiss-Prot;Acc:Q9MYV1]</t>
  </si>
  <si>
    <t xml:space="preserve">ENSCAFG00000008922</t>
  </si>
  <si>
    <t xml:space="preserve">myeloid leukemia factor 1 [Source:HGNC Symbol;Acc:7125]</t>
  </si>
  <si>
    <t xml:space="preserve">ENSCAFG00000010441</t>
  </si>
  <si>
    <t xml:space="preserve">iroquois homeobox 4 [Source:HGNC Symbol;Acc:6129]</t>
  </si>
  <si>
    <t xml:space="preserve">ENSCAFG00000008627</t>
  </si>
  <si>
    <t xml:space="preserve">acyl-CoA dehydrogenase family, member 10 [Source:HGNC Symbol;Acc:21597]</t>
  </si>
  <si>
    <t xml:space="preserve">ENSCAFG00000010526</t>
  </si>
  <si>
    <t xml:space="preserve">fidgetin [Source:HGNC Symbol;Acc:13285]</t>
  </si>
  <si>
    <t xml:space="preserve">ENSCAFG00000008670</t>
  </si>
  <si>
    <t xml:space="preserve">PTK2B protein tyrosine kinase 2 beta [Source:HGNC Symbol;Acc:9612]</t>
  </si>
  <si>
    <t xml:space="preserve">ENSCAFG00000008988</t>
  </si>
  <si>
    <t xml:space="preserve">Uncharacterized protein  [Source:UniProtKB/TrEMBL;Acc:F1PTK7]</t>
  </si>
  <si>
    <t xml:space="preserve">ENSCAFG00000010634</t>
  </si>
  <si>
    <t xml:space="preserve">pyridoxal (pyridoxine, vitamin B6) kinase [Source:HGNC Symbol;Acc:8819]</t>
  </si>
  <si>
    <t xml:space="preserve">ENSCAFG00000008853</t>
  </si>
  <si>
    <t xml:space="preserve">T-cell lymphoma invasion and metastasis 1 [Source:HGNC Symbol;Acc:11805]</t>
  </si>
  <si>
    <t xml:space="preserve">ENSCAFG00000009014</t>
  </si>
  <si>
    <t xml:space="preserve">Uncharacterized protein  [Source:UniProtKB/TrEMBL;Acc:E2QSV7]</t>
  </si>
  <si>
    <t xml:space="preserve">ENSCAFG00000010684</t>
  </si>
  <si>
    <t xml:space="preserve">lines homolog (Drosophila) [Source:HGNC Symbol;Acc:30922]</t>
  </si>
  <si>
    <t xml:space="preserve">ENSCAFG00000009066</t>
  </si>
  <si>
    <t xml:space="preserve">myogenic differentiation 1 [Source:HGNC Symbol;Acc:7611]</t>
  </si>
  <si>
    <t xml:space="preserve">ENSCAFG00000010717</t>
  </si>
  <si>
    <t xml:space="preserve">SP100 nuclear antigen [Source:HGNC Symbol;Acc:11206]</t>
  </si>
  <si>
    <t xml:space="preserve">ENSCAFG00000009095</t>
  </si>
  <si>
    <t xml:space="preserve">interferon gamma receptor 2 (interferon gamma transducer 1) [Source:HGNC Symbol;Acc:5440]</t>
  </si>
  <si>
    <t xml:space="preserve">ENSCAFG00000010803</t>
  </si>
  <si>
    <t xml:space="preserve">phosphodiesterase 4D interacting protein [Source:HGNC Symbol;Acc:15580]</t>
  </si>
  <si>
    <t xml:space="preserve">ENSCAFG00000008945</t>
  </si>
  <si>
    <t xml:space="preserve">Uncharacterized protein  [Source:UniProtKB/TrEMBL;Acc:F1PSS7]</t>
  </si>
  <si>
    <t xml:space="preserve">ENSCAFG00000009111</t>
  </si>
  <si>
    <t xml:space="preserve">ADP-ribosylation factor-like 6 [Source:HGNC Symbol;Acc:13210]</t>
  </si>
  <si>
    <t xml:space="preserve">ENSCAFG00000010831</t>
  </si>
  <si>
    <t xml:space="preserve">soc-2 suppressor of clear homolog (C. elegans) [Source:HGNC Symbol;Acc:15454]</t>
  </si>
  <si>
    <t xml:space="preserve">ENSCAFG00000009133</t>
  </si>
  <si>
    <t xml:space="preserve">1-acylglycerol-3-phosphate O-acyltransferase 9 [Source:HGNC Symbol;Acc:28157]</t>
  </si>
  <si>
    <t xml:space="preserve">ENSCAFG00000011180</t>
  </si>
  <si>
    <t xml:space="preserve">matrix-remodelling associated 5 [Source:HGNC Symbol;Acc:7539]</t>
  </si>
  <si>
    <t xml:space="preserve">ENSCAFG00000009101</t>
  </si>
  <si>
    <t xml:space="preserve">zinc fingers and homeoboxes 3 [Source:HGNC Symbol;Acc:15935]</t>
  </si>
  <si>
    <t xml:space="preserve">ENSCAFG00000009174</t>
  </si>
  <si>
    <t xml:space="preserve">claudin domain containing 1 [Source:HGNC Symbol;Acc:1322]</t>
  </si>
  <si>
    <t xml:space="preserve">ENSCAFG00000011362</t>
  </si>
  <si>
    <t xml:space="preserve">Uncharacterized protein  [Source:UniProtKB/TrEMBL;Acc:F1Q0G6]</t>
  </si>
  <si>
    <t xml:space="preserve">ENSCAFG00000009122</t>
  </si>
  <si>
    <t xml:space="preserve">coagulation factor II (thrombin) [Source:HGNC Symbol;Acc:3535]</t>
  </si>
  <si>
    <t xml:space="preserve">ENSCAFG00000009189</t>
  </si>
  <si>
    <t xml:space="preserve">T-box 5 [Source:HGNC Symbol;Acc:11604]</t>
  </si>
  <si>
    <t xml:space="preserve">ENSCAFG00000011383</t>
  </si>
  <si>
    <t xml:space="preserve">ENSCAFG00000009190</t>
  </si>
  <si>
    <t xml:space="preserve">ST3 beta-galactoside alpha-2,3-sialyltransferase 6 [Source:HGNC Symbol;Acc:18080]</t>
  </si>
  <si>
    <t xml:space="preserve">ENSCAFG00000011518</t>
  </si>
  <si>
    <t xml:space="preserve">Fc receptor, IgA, IgM, high affinity [Source:HGNC Symbol;Acc:24692]</t>
  </si>
  <si>
    <t xml:space="preserve">ENSCAFG00000009186</t>
  </si>
  <si>
    <t xml:space="preserve">harbinger transposase derived 1 [Source:HGNC Symbol;Acc:26522]</t>
  </si>
  <si>
    <t xml:space="preserve">ENSCAFG00000009266</t>
  </si>
  <si>
    <t xml:space="preserve">TBC1 domain family, member 23 [Source:HGNC Symbol;Acc:25622]</t>
  </si>
  <si>
    <t xml:space="preserve">ENSCAFG00000011550</t>
  </si>
  <si>
    <t xml:space="preserve">6-phosphofructo-2-kinase/fructose-2,6-biphosphatase 2 [Source:HGNC Symbol;Acc:8873]</t>
  </si>
  <si>
    <t xml:space="preserve">ENSCAFG00000009195</t>
  </si>
  <si>
    <t xml:space="preserve">forkhead box F2 [Source:HGNC Symbol;Acc:3810]</t>
  </si>
  <si>
    <t xml:space="preserve">ENSCAFG00000011573</t>
  </si>
  <si>
    <t xml:space="preserve">crystallin, beta B3 [Source:HGNC Symbol;Acc:2400]</t>
  </si>
  <si>
    <t xml:space="preserve">ENSCAFG00000009282</t>
  </si>
  <si>
    <t xml:space="preserve">cAMP responsive element binding protein 3-like 1 [Source:HGNC Symbol;Acc:18856]</t>
  </si>
  <si>
    <t xml:space="preserve">ENSCAFG00000011596</t>
  </si>
  <si>
    <t xml:space="preserve">molybdenum cofactor synthesis 3 [Source:HGNC Symbol;Acc:15765]</t>
  </si>
  <si>
    <t xml:space="preserve">ENSCAFG00000009324</t>
  </si>
  <si>
    <t xml:space="preserve">lysyl oxidase-like 4 [Source:HGNC Symbol;Acc:17171]</t>
  </si>
  <si>
    <t xml:space="preserve">ENSCAFG00000011628</t>
  </si>
  <si>
    <t xml:space="preserve">paired-like homeodomain 2 [Source:HGNC Symbol;Acc:9005]</t>
  </si>
  <si>
    <t xml:space="preserve">ENSCAFG00000009340</t>
  </si>
  <si>
    <t xml:space="preserve">SPT2, Suppressor of Ty, domain containing 1 (S. cerevisiae) [Source:HGNC Symbol;Acc:26818]</t>
  </si>
  <si>
    <t xml:space="preserve">ENSCAFG00000009645</t>
  </si>
  <si>
    <t xml:space="preserve">Uncharacterized protein  [Source:UniProtKB/TrEMBL;Acc:F1PG76]</t>
  </si>
  <si>
    <t xml:space="preserve">ENSCAFG00000011653</t>
  </si>
  <si>
    <t xml:space="preserve">ENSCAFG00000009347</t>
  </si>
  <si>
    <t xml:space="preserve">PX domain containing 1 [Source:HGNC Symbol;Acc:21361]</t>
  </si>
  <si>
    <t xml:space="preserve">ENSCAFG00000009676</t>
  </si>
  <si>
    <t xml:space="preserve">syndecan 4 [Source:HGNC Symbol;Acc:10661]</t>
  </si>
  <si>
    <t xml:space="preserve">ENSCAFG00000011660</t>
  </si>
  <si>
    <t xml:space="preserve">myosin XVIIIB [Source:HGNC Symbol;Acc:18150]</t>
  </si>
  <si>
    <t xml:space="preserve">ENSCAFG00000009394</t>
  </si>
  <si>
    <t xml:space="preserve">PMS1 postmeiotic segregation increased 1 (S. cerevisiae) [Source:HGNC Symbol;Acc:9121]</t>
  </si>
  <si>
    <t xml:space="preserve">ENSCAFG00000009976</t>
  </si>
  <si>
    <t xml:space="preserve">T-box 15 [Source:HGNC Symbol;Acc:11594]</t>
  </si>
  <si>
    <t xml:space="preserve">ENSCAFG00000011768</t>
  </si>
  <si>
    <t xml:space="preserve">serine threonine kinase 39 [Source:HGNC Symbol;Acc:17717]</t>
  </si>
  <si>
    <t xml:space="preserve">ENSCAFG00000010120</t>
  </si>
  <si>
    <t xml:space="preserve">RAD54-like 2 (S. cerevisiae) [Source:HGNC Symbol;Acc:29123]</t>
  </si>
  <si>
    <t xml:space="preserve">ENSCAFG00000011821</t>
  </si>
  <si>
    <t xml:space="preserve">transgelin 2 [Source:HGNC Symbol;Acc:11554]</t>
  </si>
  <si>
    <t xml:space="preserve">ENSCAFG00000010162</t>
  </si>
  <si>
    <t xml:space="preserve">mucin 15, cell surface associated [Source:HGNC Symbol;Acc:14956]</t>
  </si>
  <si>
    <t xml:space="preserve">ENSCAFG00000011874</t>
  </si>
  <si>
    <t xml:space="preserve">docking protein 5 [Source:HGNC Symbol;Acc:16173]</t>
  </si>
  <si>
    <t xml:space="preserve">ENSCAFG00000009661</t>
  </si>
  <si>
    <t xml:space="preserve">phosphoinositide-3-kinase, class 2, beta polypeptide [Source:HGNC Symbol;Acc:8972]</t>
  </si>
  <si>
    <t xml:space="preserve">ENSCAFG00000010355</t>
  </si>
  <si>
    <t xml:space="preserve">KIAA0947 [Source:HGNC Symbol;Acc:29154]</t>
  </si>
  <si>
    <t xml:space="preserve">ENSCAFG00000011913</t>
  </si>
  <si>
    <t xml:space="preserve">Uncharacterized protein  [Source:UniProtKB/TrEMBL;Acc:F1PFM5]</t>
  </si>
  <si>
    <t xml:space="preserve">ENSCAFG00000009786</t>
  </si>
  <si>
    <t xml:space="preserve">mab-21-like 3 (C. elegans) [Source:HGNC Symbol;Acc:26787]</t>
  </si>
  <si>
    <t xml:space="preserve">ENSCAFG00000010397</t>
  </si>
  <si>
    <t xml:space="preserve">insulin receptor substrate 1 [Source:HGNC Symbol;Acc:6125]</t>
  </si>
  <si>
    <t xml:space="preserve">ENSCAFG00000011996</t>
  </si>
  <si>
    <t xml:space="preserve">transcription factor AP-2 gamma (activating enhancer binding protein 2 gamma) [Source:HGNC Symbol;Acc:11744]</t>
  </si>
  <si>
    <t xml:space="preserve">ENSCAFG00000009842</t>
  </si>
  <si>
    <t xml:space="preserve">Uncharacterized protein  [Source:UniProtKB/TrEMBL;Acc:F1P8T7]</t>
  </si>
  <si>
    <t xml:space="preserve">ENSCAFG00000010480</t>
  </si>
  <si>
    <t xml:space="preserve">B and T lymphocyte associated [Source:HGNC Symbol;Acc:21087]</t>
  </si>
  <si>
    <t xml:space="preserve">ENSCAFG00000012000</t>
  </si>
  <si>
    <t xml:space="preserve">tripartite motif containing 29 [Source:HGNC Symbol;Acc:17274]</t>
  </si>
  <si>
    <t xml:space="preserve">ENSCAFG00000009860</t>
  </si>
  <si>
    <t xml:space="preserve">bromodomain containing 7 [Source:HGNC Symbol;Acc:14310]</t>
  </si>
  <si>
    <t xml:space="preserve">ENSCAFG00000010568</t>
  </si>
  <si>
    <t xml:space="preserve">chromosome 3 open reading frame 17 [Source:HGNC Symbol;Acc:24496]</t>
  </si>
  <si>
    <t xml:space="preserve">ENSCAFG00000012105</t>
  </si>
  <si>
    <t xml:space="preserve">UDP-N-acetyl-alpha-D-galactosamine:polypeptide N-acetylgalactosaminyltransferase 2 (GalNAc-T2) [Source:HGNC Symbol;Acc:4124]</t>
  </si>
  <si>
    <t xml:space="preserve">ENSCAFG00000010001</t>
  </si>
  <si>
    <t xml:space="preserve">chromosome 16 open reading frame 78 [Source:HGNC Symbol;Acc:28479]</t>
  </si>
  <si>
    <t xml:space="preserve">ENSCAFG00000010589</t>
  </si>
  <si>
    <t xml:space="preserve">FYVE, RhoGEF and PH domain containing 4 [Source:HGNC Symbol;Acc:19125]</t>
  </si>
  <si>
    <t xml:space="preserve">ENSCAFG00000012240</t>
  </si>
  <si>
    <t xml:space="preserve">cell death-inducing DFFA-like effector b [Source:HGNC Symbol;Acc:1977]</t>
  </si>
  <si>
    <t xml:space="preserve">ENSCAFG00000010629</t>
  </si>
  <si>
    <t xml:space="preserve">spindle and centriole associated protein 1 [Source:HGNC Symbol;Acc:25083]</t>
  </si>
  <si>
    <t xml:space="preserve">ENSCAFG00000012292</t>
  </si>
  <si>
    <t xml:space="preserve">ENSCAFG00000010282</t>
  </si>
  <si>
    <t xml:space="preserve">follicle stimulating hormone, beta polypeptide [Source:HGNC Symbol;Acc:3964]</t>
  </si>
  <si>
    <t xml:space="preserve">ENSCAFG00000010765</t>
  </si>
  <si>
    <t xml:space="preserve">trichoplein, keratin filament binding [Source:HGNC Symbol;Acc:28135]</t>
  </si>
  <si>
    <t xml:space="preserve">ENSCAFG00000012353</t>
  </si>
  <si>
    <t xml:space="preserve">Uncharacterized protein  [Source:UniProtKB/TrEMBL;Acc:E2RSE6]</t>
  </si>
  <si>
    <t xml:space="preserve">ENSCAFG00000010309</t>
  </si>
  <si>
    <t xml:space="preserve">myogenin (myogenic factor 4) [Source:HGNC Symbol;Acc:7612]</t>
  </si>
  <si>
    <t xml:space="preserve">ENSCAFG00000010884</t>
  </si>
  <si>
    <t xml:space="preserve">calcium channel, voltage-dependent, L type, alpha 1S subunit [Source:HGNC Symbol;Acc:1397]</t>
  </si>
  <si>
    <t xml:space="preserve">ENSCAFG00000012374</t>
  </si>
  <si>
    <t xml:space="preserve">fibroblast growth factor receptor 2 precursor  [Source:RefSeq peptide;Acc:NP_001003336]</t>
  </si>
  <si>
    <t xml:space="preserve">ENSCAFG00000010313</t>
  </si>
  <si>
    <t xml:space="preserve">engulfment and cell motility 2 [Source:HGNC Symbol;Acc:17233]</t>
  </si>
  <si>
    <t xml:space="preserve">ENSCAFG00000010970</t>
  </si>
  <si>
    <t xml:space="preserve">Uncharacterized protein  [Source:UniProtKB/TrEMBL;Acc:F1Q364]</t>
  </si>
  <si>
    <t xml:space="preserve">ENSCAFG00000012410</t>
  </si>
  <si>
    <t xml:space="preserve">CREB regulated transcription coactivator 3 [Source:HGNC Symbol;Acc:26148]</t>
  </si>
  <si>
    <t xml:space="preserve">ENSCAFG00000010365</t>
  </si>
  <si>
    <t xml:space="preserve">membrane-spanning 4-domains, subfamily A, member 4A [Source:HGNC Symbol;Acc:13371]</t>
  </si>
  <si>
    <t xml:space="preserve">ENSCAFG00000010976</t>
  </si>
  <si>
    <t xml:space="preserve">Uncharacterized protein  [Source:UniProtKB/TrEMBL;Acc:E2RPL4]</t>
  </si>
  <si>
    <t xml:space="preserve">ENSCAFG00000012445</t>
  </si>
  <si>
    <t xml:space="preserve">prospero homeobox 1 [Source:HGNC Symbol;Acc:9459]</t>
  </si>
  <si>
    <t xml:space="preserve">ENSCAFG00000011047</t>
  </si>
  <si>
    <t xml:space="preserve">interleukin 3 receptor, alpha (low affinity) [Source:HGNC Symbol;Acc:6012]</t>
  </si>
  <si>
    <t xml:space="preserve">ENSCAFG00000012473</t>
  </si>
  <si>
    <t xml:space="preserve">sema domain, transmembrane domain (TM), and cytoplasmic domain, (semaphorin) 6C [Source:HGNC Symbol;Acc:10740]</t>
  </si>
  <si>
    <t xml:space="preserve">ENSCAFG00000010487</t>
  </si>
  <si>
    <t xml:space="preserve">phosphodiesterase 9A [Source:HGNC Symbol;Acc:8795]</t>
  </si>
  <si>
    <t xml:space="preserve">ENSCAFG00000011234</t>
  </si>
  <si>
    <t xml:space="preserve">syndecan 3 [Source:HGNC Symbol;Acc:10660]</t>
  </si>
  <si>
    <t xml:space="preserve">ENSCAFG00000012546</t>
  </si>
  <si>
    <t xml:space="preserve">histone deacetylase 4 [Source:HGNC Symbol;Acc:14063]</t>
  </si>
  <si>
    <t xml:space="preserve">ENSCAFG00000010576</t>
  </si>
  <si>
    <t xml:space="preserve">late endosomal/lysosomal adaptor, MAPK and MTOR activator 3 [Source:HGNC Symbol;Acc:15606]</t>
  </si>
  <si>
    <t xml:space="preserve">ENSCAFG00000011278</t>
  </si>
  <si>
    <t xml:space="preserve">haloacid dehalogenase-like hydrolase domain containing 1 [Source:HGNC Symbol;Acc:16818]</t>
  </si>
  <si>
    <t xml:space="preserve">ENSCAFG00000012600</t>
  </si>
  <si>
    <t xml:space="preserve">ENSCAFG00000010729</t>
  </si>
  <si>
    <t xml:space="preserve">MAS-related GPR, member F [Source:HGNC Symbol;Acc:24828]</t>
  </si>
  <si>
    <t xml:space="preserve">ENSCAFG00000012685</t>
  </si>
  <si>
    <t xml:space="preserve">plexin B1 [Source:HGNC Symbol;Acc:9103]</t>
  </si>
  <si>
    <t xml:space="preserve">ENSCAFG00000011458</t>
  </si>
  <si>
    <t xml:space="preserve">lymphoid-restricted membrane protein [Source:HGNC Symbol;Acc:6690]</t>
  </si>
  <si>
    <t xml:space="preserve">ENSCAFG00000012697</t>
  </si>
  <si>
    <t xml:space="preserve">tripartite motif containing 7 [Source:HGNC Symbol;Acc:16278]</t>
  </si>
  <si>
    <t xml:space="preserve">ENSCAFG00000010940</t>
  </si>
  <si>
    <t xml:space="preserve">multiple C2 domains, transmembrane 2 [Source:HGNC Symbol;Acc:25636]</t>
  </si>
  <si>
    <t xml:space="preserve">ENSCAFG00000011583</t>
  </si>
  <si>
    <t xml:space="preserve">abhydrolase domain containing 2 [Source:HGNC Symbol;Acc:18717]</t>
  </si>
  <si>
    <t xml:space="preserve">ENSCAFG00000012742</t>
  </si>
  <si>
    <t xml:space="preserve">mitochondrial fission process 1 [Source:HGNC Symbol;Acc:26945]</t>
  </si>
  <si>
    <t xml:space="preserve">ENSCAFG00000011061</t>
  </si>
  <si>
    <t xml:space="preserve">potassium channel tetramerisation domain containing 18 [Source:HGNC Symbol;Acc:26446]</t>
  </si>
  <si>
    <t xml:space="preserve">ENSCAFG00000011606</t>
  </si>
  <si>
    <t xml:space="preserve">sialidase 2 (cytosolic sialidase) [Source:HGNC Symbol;Acc:7759]</t>
  </si>
  <si>
    <t xml:space="preserve">ENSCAFG00000012883</t>
  </si>
  <si>
    <t xml:space="preserve">Rho GDP dissociation inhibitor (GDI) beta [Source:HGNC Symbol;Acc:679]</t>
  </si>
  <si>
    <t xml:space="preserve">ENSCAFG00000011169</t>
  </si>
  <si>
    <t xml:space="preserve">chromosome 10 open reading frame 81 [Source:HGNC Symbol;Acc:26285]</t>
  </si>
  <si>
    <t xml:space="preserve">ENSCAFG00000011720</t>
  </si>
  <si>
    <t xml:space="preserve">aspartate beta-hydroxylase domain containing 2 [Source:HGNC Symbol;Acc:30437]</t>
  </si>
  <si>
    <t xml:space="preserve">ENSCAFG00000013150</t>
  </si>
  <si>
    <t xml:space="preserve">membrane-associated ring finger (C3HC4) 10, E3 ubiquitin protein ligase [Source:HGNC Symbol;Acc:26655]</t>
  </si>
  <si>
    <t xml:space="preserve">ENSCAFG00000011218</t>
  </si>
  <si>
    <t xml:space="preserve">ENSCAFG00000011736</t>
  </si>
  <si>
    <t xml:space="preserve">Uncharacterized protein  [Source:UniProtKB/TrEMBL;Acc:E2QUZ9]</t>
  </si>
  <si>
    <t xml:space="preserve">ENSCAFG00000013368</t>
  </si>
  <si>
    <t xml:space="preserve">apolipoprotein D [Source:HGNC Symbol;Acc:612]</t>
  </si>
  <si>
    <t xml:space="preserve">ENSCAFG00000011229</t>
  </si>
  <si>
    <t xml:space="preserve">autism susceptibility candidate 2 [Source:HGNC Symbol;Acc:14262]</t>
  </si>
  <si>
    <t xml:space="preserve">ENSCAFG00000011773</t>
  </si>
  <si>
    <t xml:space="preserve">chromosome 7 open reading frame 50 [Source:HGNC Symbol;Acc:22421]</t>
  </si>
  <si>
    <t xml:space="preserve">ENSCAFG00000013538</t>
  </si>
  <si>
    <t xml:space="preserve">Uncharacterized protein  [Source:UniProtKB/TrEMBL;Acc:E2QVR8]</t>
  </si>
  <si>
    <t xml:space="preserve">ENSCAFG00000011251</t>
  </si>
  <si>
    <t xml:space="preserve">Uncharacterized protein  [Source:UniProtKB/TrEMBL;Acc:F1Q335]</t>
  </si>
  <si>
    <t xml:space="preserve">ENSCAFG00000014005</t>
  </si>
  <si>
    <t xml:space="preserve">angiopoietin-related protein 1 precursor  [Source:RefSeq peptide;Acc:NP_001103283]</t>
  </si>
  <si>
    <t xml:space="preserve">ENSCAFG00000011402</t>
  </si>
  <si>
    <t xml:space="preserve">Uncharacterized protein  [Source:UniProtKB/TrEMBL;Acc:F1PXA5]</t>
  </si>
  <si>
    <t xml:space="preserve">ENSCAFG00000011875</t>
  </si>
  <si>
    <t xml:space="preserve">Uncharacterized protein  [Source:UniProtKB/TrEMBL;Acc:E2QYK7]</t>
  </si>
  <si>
    <t xml:space="preserve">ENSCAFG00000014029</t>
  </si>
  <si>
    <t xml:space="preserve">interleukin 1 receptor accessory protein [Source:HGNC Symbol;Acc:5995]</t>
  </si>
  <si>
    <t xml:space="preserve">ENSCAFG00000011432</t>
  </si>
  <si>
    <t xml:space="preserve">mitogen-activated protein kinase-activated protein kinase 2 [Source:HGNC Symbol;Acc:6887]</t>
  </si>
  <si>
    <t xml:space="preserve">ENSCAFG00000011908</t>
  </si>
  <si>
    <t xml:space="preserve">KIAA1598 [Source:HGNC Symbol;Acc:29319]</t>
  </si>
  <si>
    <t xml:space="preserve">ENSCAFG00000014068</t>
  </si>
  <si>
    <t xml:space="preserve">zinc finger, DHHC-type containing 3 [Source:HGNC Symbol;Acc:18470]</t>
  </si>
  <si>
    <t xml:space="preserve">ENSCAFG00000014112</t>
  </si>
  <si>
    <t xml:space="preserve">kinesin family member 15 [Source:HGNC Symbol;Acc:17273]</t>
  </si>
  <si>
    <t xml:space="preserve">ENSCAFG00000011984</t>
  </si>
  <si>
    <t xml:space="preserve">secreted phosphoprotein 2, 24kDa [Source:HGNC Symbol;Acc:11256]</t>
  </si>
  <si>
    <t xml:space="preserve">ENSCAFG00000014374</t>
  </si>
  <si>
    <t xml:space="preserve">neuronal tyrosine-phosphorylated phosphoinositide-3-kinase adaptor 1 [Source:HGNC Symbol;Acc:22009]</t>
  </si>
  <si>
    <t xml:space="preserve">ENSCAFG00000014453</t>
  </si>
  <si>
    <t xml:space="preserve">actin filament associated protein 1 [Source:HGNC Symbol;Acc:24017]</t>
  </si>
  <si>
    <t xml:space="preserve">ENSCAFG00000011695</t>
  </si>
  <si>
    <t xml:space="preserve">chromosome 11 open reading frame 63 [Source:HGNC Symbol;Acc:26288]</t>
  </si>
  <si>
    <t xml:space="preserve">ENSCAFG00000012436</t>
  </si>
  <si>
    <t xml:space="preserve">cadherin 4, type 1, R-cadherin (retinal) [Source:HGNC Symbol;Acc:1763]</t>
  </si>
  <si>
    <t xml:space="preserve">ENSCAFG00000014503</t>
  </si>
  <si>
    <t xml:space="preserve">T-box 1 [Source:HGNC Symbol;Acc:11592]</t>
  </si>
  <si>
    <t xml:space="preserve">ENSCAFG00000011729</t>
  </si>
  <si>
    <t xml:space="preserve">Hermansky-Pudlak syndrome 4 [Source:HGNC Symbol;Acc:15844]</t>
  </si>
  <si>
    <t xml:space="preserve">ENSCAFG00000012493</t>
  </si>
  <si>
    <t xml:space="preserve">6-phosphofructo-2-kinase/fructose-2,6-biphosphatase 4 [Source:HGNC Symbol;Acc:8875]</t>
  </si>
  <si>
    <t xml:space="preserve">ENSCAFG00000014696</t>
  </si>
  <si>
    <t xml:space="preserve">alkB, alkylation repair homolog 8 (E. coli) [Source:HGNC Symbol;Acc:25189]</t>
  </si>
  <si>
    <t xml:space="preserve">ENSCAFG00000012550</t>
  </si>
  <si>
    <t xml:space="preserve">Sp5 transcription factor [Source:HGNC Symbol;Acc:14529]</t>
  </si>
  <si>
    <t xml:space="preserve">ENSCAFG00000014700</t>
  </si>
  <si>
    <t xml:space="preserve">myoneurin [Source:HGNC Symbol;Acc:14955]</t>
  </si>
  <si>
    <t xml:space="preserve">ENSCAFG00000011793</t>
  </si>
  <si>
    <t xml:space="preserve">Fc receptor-like 6 [Source:HGNC Symbol;Acc:31910]</t>
  </si>
  <si>
    <t xml:space="preserve">ENSCAFG00000012730</t>
  </si>
  <si>
    <t xml:space="preserve">IQ motif containing G [Source:HGNC Symbol;Acc:25251]</t>
  </si>
  <si>
    <t xml:space="preserve">ENSCAFG00000014787</t>
  </si>
  <si>
    <t xml:space="preserve">Uncharacterized protein  [Source:UniProtKB/TrEMBL;Acc:E2QS42]</t>
  </si>
  <si>
    <t xml:space="preserve">ENSCAFG00000011817</t>
  </si>
  <si>
    <t xml:space="preserve">collagen, type XVIII, alpha 1 [Source:HGNC Symbol;Acc:2195]</t>
  </si>
  <si>
    <t xml:space="preserve">ENSCAFG00000012775</t>
  </si>
  <si>
    <t xml:space="preserve">Uncharacterized protein  [Source:UniProtKB/TrEMBL;Acc:E2R2F8]</t>
  </si>
  <si>
    <t xml:space="preserve">ENSCAFG00000014845</t>
  </si>
  <si>
    <t xml:space="preserve">family with sequence similarity 193, member A [Source:HGNC Symbol;Acc:16822]</t>
  </si>
  <si>
    <t xml:space="preserve">ENSCAFG00000011859</t>
  </si>
  <si>
    <t xml:space="preserve">SPC25, NDC80 kinetochore complex component, homolog (S. cerevisiae) [Source:HGNC Symbol;Acc:24031]</t>
  </si>
  <si>
    <t xml:space="preserve">ENSCAFG00000012875</t>
  </si>
  <si>
    <t xml:space="preserve">F-box and WD repeat domain containing 12 [Source:HGNC Symbol;Acc:20729]</t>
  </si>
  <si>
    <t xml:space="preserve">ENSCAFG00000014924</t>
  </si>
  <si>
    <t xml:space="preserve">Myocilin  [Source:UniProtKB/Swiss-Prot;Acc:Q2PT31]</t>
  </si>
  <si>
    <t xml:space="preserve">ENSCAFG00000012955</t>
  </si>
  <si>
    <t xml:space="preserve">Uncharacterized protein  [Source:UniProtKB/TrEMBL;Acc:E2REQ9]</t>
  </si>
  <si>
    <t xml:space="preserve">ENSCAFG00000015049</t>
  </si>
  <si>
    <t xml:space="preserve">cytidine deaminase [Source:HGNC Symbol;Acc:1712]</t>
  </si>
  <si>
    <t xml:space="preserve">ENSCAFG00000013037</t>
  </si>
  <si>
    <t xml:space="preserve">guanylate cyclase 2C (heat stable enterotoxin receptor) [Source:HGNC Symbol;Acc:4688]</t>
  </si>
  <si>
    <t xml:space="preserve">ENSCAFG00000015126</t>
  </si>
  <si>
    <t xml:space="preserve">SCY1-like 3 (S. cerevisiae) [Source:HGNC Symbol;Acc:19285]</t>
  </si>
  <si>
    <t xml:space="preserve">ENSCAFG00000011933</t>
  </si>
  <si>
    <t xml:space="preserve">IMP (inosine 5'-monophosphate) dehydrogenase 2 [Source:HGNC Symbol;Acc:6053]</t>
  </si>
  <si>
    <t xml:space="preserve">ENSCAFG00000013062</t>
  </si>
  <si>
    <t xml:space="preserve">Uncharacterized protein  [Source:UniProtKB/TrEMBL;Acc:F1P803]</t>
  </si>
  <si>
    <t xml:space="preserve">ENSCAFG00000015372</t>
  </si>
  <si>
    <t xml:space="preserve">cytoplasmic polyadenylation element binding protein 2 [Source:HGNC Symbol;Acc:21745]</t>
  </si>
  <si>
    <t xml:space="preserve">ENSCAFG00000011963</t>
  </si>
  <si>
    <t xml:space="preserve">transmembrane protein 136 [Source:HGNC Symbol;Acc:28280]</t>
  </si>
  <si>
    <t xml:space="preserve">ENSCAFG00000013221</t>
  </si>
  <si>
    <t xml:space="preserve">Uncharacterized protein  [Source:UniProtKB/TrEMBL;Acc:F1PG43]</t>
  </si>
  <si>
    <t xml:space="preserve">ENSCAFG00000015594</t>
  </si>
  <si>
    <t xml:space="preserve">nuclear RNA export factor 1 [Source:HGNC Symbol;Acc:8071]</t>
  </si>
  <si>
    <t xml:space="preserve">ENSCAFG00000013264</t>
  </si>
  <si>
    <t xml:space="preserve">ENSCAFG00000015768</t>
  </si>
  <si>
    <t xml:space="preserve">peptidyl arginine deiminase, type IV [Source:HGNC Symbol;Acc:18368]</t>
  </si>
  <si>
    <t xml:space="preserve">ENSCAFG00000013447</t>
  </si>
  <si>
    <t xml:space="preserve">homeobox D10 [Source:HGNC Symbol;Acc:5133]</t>
  </si>
  <si>
    <t xml:space="preserve">ENSCAFG00000015843</t>
  </si>
  <si>
    <t xml:space="preserve">phospholipase D2 [Source:HGNC Symbol;Acc:9068]</t>
  </si>
  <si>
    <t xml:space="preserve">ENSCAFG00000012052</t>
  </si>
  <si>
    <t xml:space="preserve">isocitrate dehydrogenase 2 (NADP+), mitochondrial [Source:HGNC Symbol;Acc:5383]</t>
  </si>
  <si>
    <t xml:space="preserve">ENSCAFG00000013452</t>
  </si>
  <si>
    <t xml:space="preserve">homeobox D4 [Source:HGNC Symbol;Acc:5138]</t>
  </si>
  <si>
    <t xml:space="preserve">ENSCAFG00000016005</t>
  </si>
  <si>
    <t xml:space="preserve">mitogen-activated protein kinase 3  [Source:RefSeq peptide;Acc:NP_001238964]</t>
  </si>
  <si>
    <t xml:space="preserve">ENSCAFG00000012182</t>
  </si>
  <si>
    <t xml:space="preserve">Protein-glutamine gamma-glutamyltransferase K  [Source:UniProtKB/Swiss-Prot;Acc:Q9GLK0]</t>
  </si>
  <si>
    <t xml:space="preserve">ENSCAFG00000013467</t>
  </si>
  <si>
    <t xml:space="preserve">NADPH--cytochrome P450 reductase  [Source:RefSeq peptide;Acc:NP_001171276]</t>
  </si>
  <si>
    <t xml:space="preserve">ENSCAFG00000016010</t>
  </si>
  <si>
    <t xml:space="preserve">fascin homolog 1, actin-bundling protein (Strongylocentrotus purpuratus) [Source:HGNC Symbol;Acc:11148]</t>
  </si>
  <si>
    <t xml:space="preserve">ENSCAFG00000012219</t>
  </si>
  <si>
    <t xml:space="preserve">growth arrest-specific 2 like 1 [Source:HGNC Symbol;Acc:16955]</t>
  </si>
  <si>
    <t xml:space="preserve">ENSCAFG00000013484</t>
  </si>
  <si>
    <t xml:space="preserve">Uncharacterized protein  [Source:UniProtKB/TrEMBL;Acc:E2RNF1]</t>
  </si>
  <si>
    <t xml:space="preserve">ENSCAFG00000016089</t>
  </si>
  <si>
    <t xml:space="preserve">poly (ADP-ribose) polymerase 1 [Source:HGNC Symbol;Acc:270]</t>
  </si>
  <si>
    <t xml:space="preserve">ENSCAFG00000013506</t>
  </si>
  <si>
    <t xml:space="preserve">nuclear factor (erythroid-derived 2)-like 2 [Source:HGNC Symbol;Acc:7782]</t>
  </si>
  <si>
    <t xml:space="preserve">ENSCAFG00000016122</t>
  </si>
  <si>
    <t xml:space="preserve">zinc finger and BTB domain containing 17 [Source:HGNC Symbol;Acc:12936]</t>
  </si>
  <si>
    <t xml:space="preserve">ENSCAFG00000012255</t>
  </si>
  <si>
    <t xml:space="preserve">RAB17, member RAS oncogene family [Source:HGNC Symbol;Acc:16523]</t>
  </si>
  <si>
    <t xml:space="preserve">ENSCAFG00000013668</t>
  </si>
  <si>
    <t xml:space="preserve">Uncharacterized protein  [Source:UniProtKB/TrEMBL;Acc:F1PXF8]</t>
  </si>
  <si>
    <t xml:space="preserve">ENSCAFG00000016178</t>
  </si>
  <si>
    <t xml:space="preserve">Uncharacterized protein  [Source:UniProtKB/TrEMBL;Acc:F1PIK8]</t>
  </si>
  <si>
    <t xml:space="preserve">ENSCAFG00000013729</t>
  </si>
  <si>
    <t xml:space="preserve">oviductal glycoprotein 1, 120kDa [Source:HGNC Symbol;Acc:8524]</t>
  </si>
  <si>
    <t xml:space="preserve">ENSCAFG00000016273</t>
  </si>
  <si>
    <t xml:space="preserve">transmembrane protein 95 [Source:HGNC Symbol;Acc:27898]</t>
  </si>
  <si>
    <t xml:space="preserve">ENSCAFG00000013773</t>
  </si>
  <si>
    <t xml:space="preserve">breakpoint cluster region [Source:HGNC Symbol;Acc:1014]</t>
  </si>
  <si>
    <t xml:space="preserve">ENSCAFG00000016352</t>
  </si>
  <si>
    <t xml:space="preserve">ENSCAFG00000012518</t>
  </si>
  <si>
    <t xml:space="preserve">LSM14B, SCD6 homolog B (S. cerevisiae) [Source:HGNC Symbol;Acc:15887]</t>
  </si>
  <si>
    <t xml:space="preserve">ENSCAFG00000013904</t>
  </si>
  <si>
    <t xml:space="preserve">B-cell CLL/lymphoma 6 [Source:HGNC Symbol;Acc:1001]</t>
  </si>
  <si>
    <t xml:space="preserve">ENSCAFG00000016463</t>
  </si>
  <si>
    <t xml:space="preserve">MAD1 mitotic arrest deficient-like 1 (yeast) [Source:HGNC Symbol;Acc:6762]</t>
  </si>
  <si>
    <t xml:space="preserve">ENSCAFG00000013988</t>
  </si>
  <si>
    <t xml:space="preserve">KIAA1024 [Source:HGNC Symbol;Acc:29172]</t>
  </si>
  <si>
    <t xml:space="preserve">ENSCAFG00000016770</t>
  </si>
  <si>
    <t xml:space="preserve">hydroxy-delta-5-steroid dehydrogenase, 3 beta- and steroid delta-isomerase 7 [Source:HGNC Symbol;Acc:18324]</t>
  </si>
  <si>
    <t xml:space="preserve">ENSCAFG00000014276</t>
  </si>
  <si>
    <t xml:space="preserve">transmembrane and ubiquitin-like domain containing 2 [Source:HGNC Symbol;Acc:28459]</t>
  </si>
  <si>
    <t xml:space="preserve">ENSCAFG00000016847</t>
  </si>
  <si>
    <t xml:space="preserve">Osteocalcin  [Source:UniProtKB/Swiss-Prot;Acc:P81455]</t>
  </si>
  <si>
    <t xml:space="preserve">ENSCAFG00000014575</t>
  </si>
  <si>
    <t xml:space="preserve">tensin 1 [Source:HGNC Symbol;Acc:11973]</t>
  </si>
  <si>
    <t xml:space="preserve">ENSCAFG00000016852</t>
  </si>
  <si>
    <t xml:space="preserve">homeobox B5 [Source:HGNC Symbol;Acc:5116]</t>
  </si>
  <si>
    <t xml:space="preserve">ENSCAFG00000014598</t>
  </si>
  <si>
    <t xml:space="preserve">H6 family homeobox 1 [Source:HGNC Symbol;Acc:5017]</t>
  </si>
  <si>
    <t xml:space="preserve">ENSCAFG00000016854</t>
  </si>
  <si>
    <t xml:space="preserve">homeobox B6 [Source:HGNC Symbol;Acc:5117]</t>
  </si>
  <si>
    <t xml:space="preserve">ENSCAFG00000012972</t>
  </si>
  <si>
    <t xml:space="preserve">ADP-ribosyltransferase 4 (Dombrock blood group) [Source:HGNC Symbol;Acc:726]</t>
  </si>
  <si>
    <t xml:space="preserve">ENSCAFG00000014615</t>
  </si>
  <si>
    <t xml:space="preserve">Uncharacterized protein  [Source:UniProtKB/TrEMBL;Acc:F1PAH5]</t>
  </si>
  <si>
    <t xml:space="preserve">ENSCAFG00000016867</t>
  </si>
  <si>
    <t xml:space="preserve">homeobox B9 [Source:HGNC Symbol;Acc:5120]</t>
  </si>
  <si>
    <t xml:space="preserve">ENSCAFG00000013175</t>
  </si>
  <si>
    <t xml:space="preserve">galactose-3-O-sulfotransferase 2 [Source:HGNC Symbol;Acc:24869]</t>
  </si>
  <si>
    <t xml:space="preserve">ENSCAFG00000014641</t>
  </si>
  <si>
    <t xml:space="preserve">regulator of G-protein signaling 12 [Source:HGNC Symbol;Acc:9994]</t>
  </si>
  <si>
    <t xml:space="preserve">ENSCAFG00000017009</t>
  </si>
  <si>
    <t xml:space="preserve">nuclear factor I/X (CCAAT-binding transcription factor) [Source:HGNC Symbol;Acc:7788]</t>
  </si>
  <si>
    <t xml:space="preserve">ENSCAFG00000013191</t>
  </si>
  <si>
    <t xml:space="preserve">neuropilin 2 [Source:HGNC Symbol;Acc:8005]</t>
  </si>
  <si>
    <t xml:space="preserve">ENSCAFG00000017285</t>
  </si>
  <si>
    <t xml:space="preserve">type II iodothyronine deiodinase  [Source:RefSeq peptide;Acc:NP_001116117]</t>
  </si>
  <si>
    <t xml:space="preserve">ENSCAFG00000013259</t>
  </si>
  <si>
    <t xml:space="preserve">NUF2, NDC80 kinetochore complex component, homolog (S. cerevisiae) [Source:HGNC Symbol;Acc:14621]</t>
  </si>
  <si>
    <t xml:space="preserve">ENSCAFG00000014983</t>
  </si>
  <si>
    <t xml:space="preserve">solute carrier family 2 (facilitated glucose transporter), member 2 [Source:HGNC Symbol;Acc:11006]</t>
  </si>
  <si>
    <t xml:space="preserve">ENSCAFG00000017318</t>
  </si>
  <si>
    <t xml:space="preserve">Uncharacterized protein  [Source:UniProtKB/TrEMBL;Acc:F1PVV9]</t>
  </si>
  <si>
    <t xml:space="preserve">ENSCAFG00000013436</t>
  </si>
  <si>
    <t xml:space="preserve">homeobox D11 [Source:HGNC Symbol;Acc:5134]</t>
  </si>
  <si>
    <t xml:space="preserve">ENSCAFG00000015213</t>
  </si>
  <si>
    <t xml:space="preserve">signal transducer and activator of transcription 3 (acute-phase response factor) [Source:HGNC Symbol;Acc:11364]</t>
  </si>
  <si>
    <t xml:space="preserve">ENSCAFG00000017365</t>
  </si>
  <si>
    <t xml:space="preserve">transmembrane protein 100 [Source:HGNC Symbol;Acc:25607]</t>
  </si>
  <si>
    <t xml:space="preserve">ENSCAFG00000015217</t>
  </si>
  <si>
    <t xml:space="preserve">Uncharacterized protein  [Source:UniProtKB/TrEMBL;Acc:F1PN97]</t>
  </si>
  <si>
    <t xml:space="preserve">ENSCAFG00000017684</t>
  </si>
  <si>
    <t xml:space="preserve">goosecoid homeobox [Source:HGNC Symbol;Acc:4612]</t>
  </si>
  <si>
    <t xml:space="preserve">ENSCAFG00000017714</t>
  </si>
  <si>
    <t xml:space="preserve">chromosome 14 open reading frame 49 [Source:HGNC Symbol;Acc:19861]</t>
  </si>
  <si>
    <t xml:space="preserve">ENSCAFG00000015446</t>
  </si>
  <si>
    <t xml:space="preserve">Uncharacterized protein  [Source:UniProtKB/TrEMBL;Acc:E2R8Y7]</t>
  </si>
  <si>
    <t xml:space="preserve">ENSCAFG00000017807</t>
  </si>
  <si>
    <t xml:space="preserve">crystallin, mu [Source:HGNC Symbol;Acc:2418]</t>
  </si>
  <si>
    <t xml:space="preserve">ENSCAFG00000015627</t>
  </si>
  <si>
    <t xml:space="preserve">SIX homeobox 4 [Source:HGNC Symbol;Acc:10890]</t>
  </si>
  <si>
    <t xml:space="preserve">ENSCAFG00000017831</t>
  </si>
  <si>
    <t xml:space="preserve">cyclin K [Source:HGNC Symbol;Acc:1596]</t>
  </si>
  <si>
    <t xml:space="preserve">ENSCAFG00000015705</t>
  </si>
  <si>
    <t xml:space="preserve">msh homeobox 1 [Source:HGNC Symbol;Acc:7391]</t>
  </si>
  <si>
    <t xml:space="preserve">ENSCAFG00000017872</t>
  </si>
  <si>
    <t xml:space="preserve">intercellular adhesion molecule 5, telencephalin [Source:HGNC Symbol;Acc:5348]</t>
  </si>
  <si>
    <t xml:space="preserve">ENSCAFG00000013670</t>
  </si>
  <si>
    <t xml:space="preserve">microtubule-associated protein tau  [Source:RefSeq peptide;Acc:NP_001104271]</t>
  </si>
  <si>
    <t xml:space="preserve">ENSCAFG00000015727</t>
  </si>
  <si>
    <t xml:space="preserve">Rho guanine nucleotide exchange factor (GEF) 10-like [Source:HGNC Symbol;Acc:25540]</t>
  </si>
  <si>
    <t xml:space="preserve">ENSCAFG00000017891</t>
  </si>
  <si>
    <t xml:space="preserve">delta(4)-desaturase, sphingolipid 2 [Source:HGNC Symbol;Acc:20113]</t>
  </si>
  <si>
    <t xml:space="preserve">ENSCAFG00000013693</t>
  </si>
  <si>
    <t xml:space="preserve">Uncharacterized protein  [Source:UniProtKB/TrEMBL;Acc:F1PXC6]</t>
  </si>
  <si>
    <t xml:space="preserve">ENSCAFG00000015861</t>
  </si>
  <si>
    <t xml:space="preserve">family with sequence similarity 213, member A [Source:HGNC Symbol;Acc:28651]</t>
  </si>
  <si>
    <t xml:space="preserve">ENSCAFG00000017921</t>
  </si>
  <si>
    <t xml:space="preserve">chromosome 19 open reading frame 66 [Source:HGNC Symbol;Acc:25649]</t>
  </si>
  <si>
    <t xml:space="preserve">ENSCAFG00000013701</t>
  </si>
  <si>
    <t xml:space="preserve">dual oxidase maturation factor 2 [Source:HGNC Symbol;Acc:32698]</t>
  </si>
  <si>
    <t xml:space="preserve">ENSCAFG00000016342</t>
  </si>
  <si>
    <t xml:space="preserve">protocadherin 7 [Source:HGNC Symbol;Acc:8659]</t>
  </si>
  <si>
    <t xml:space="preserve">ENSCAFG00000017933</t>
  </si>
  <si>
    <t xml:space="preserve">Uncharacterized protein  [Source:UniProtKB/TrEMBL;Acc:E2RFH8]</t>
  </si>
  <si>
    <t xml:space="preserve">ENSCAFG00000016363</t>
  </si>
  <si>
    <t xml:space="preserve">Podoplanin  [Source:UniProtKB/Swiss-Prot;Acc:Q95152]</t>
  </si>
  <si>
    <t xml:space="preserve">ENSCAFG00000017948</t>
  </si>
  <si>
    <t xml:space="preserve">protein phosphatase 2, regulatory subunit B', gamma [Source:HGNC Symbol;Acc:9311]</t>
  </si>
  <si>
    <t xml:space="preserve">ENSCAFG00000016460</t>
  </si>
  <si>
    <t xml:space="preserve">ENSCAFG00000018042</t>
  </si>
  <si>
    <t xml:space="preserve">sorting nexin 33 [Source:HGNC Symbol;Acc:28468]</t>
  </si>
  <si>
    <t xml:space="preserve">ENSCAFG00000014025</t>
  </si>
  <si>
    <t xml:space="preserve">Uncharacterized protein  [Source:UniProtKB/TrEMBL;Acc:F1PIJ7]</t>
  </si>
  <si>
    <t xml:space="preserve">ENSCAFG00000016696</t>
  </si>
  <si>
    <t xml:space="preserve">Transmembrane emp24 domain-containing protein 11  [Source:UniProtKB/Swiss-Prot;Acc:P27869]</t>
  </si>
  <si>
    <t xml:space="preserve">ENSCAFG00000018163</t>
  </si>
  <si>
    <t xml:space="preserve">calcium/calmodulin-dependent protein kinase II alpha [Source:HGNC Symbol;Acc:1460]</t>
  </si>
  <si>
    <t xml:space="preserve">ENSCAFG00000014159</t>
  </si>
  <si>
    <t xml:space="preserve">TBC1 domain family, member 2B [Source:HGNC Symbol;Acc:29183]</t>
  </si>
  <si>
    <t xml:space="preserve">ENSCAFG00000016779</t>
  </si>
  <si>
    <t xml:space="preserve">homeobox protein Nkx-2.5  [Source:RefSeq peptide;Acc:NP_001010959]</t>
  </si>
  <si>
    <t xml:space="preserve">ENSCAFG00000018389</t>
  </si>
  <si>
    <t xml:space="preserve">heat shock 27kDa protein 3 [Source:HGNC Symbol;Acc:5248]</t>
  </si>
  <si>
    <t xml:space="preserve">ENSCAFG00000014163</t>
  </si>
  <si>
    <t xml:space="preserve">ubiquitin-conjugating enzyme E2E 3 [Source:HGNC Symbol;Acc:12479]</t>
  </si>
  <si>
    <t xml:space="preserve">ENSCAFG00000016807</t>
  </si>
  <si>
    <t xml:space="preserve">secernin 2 [Source:HGNC Symbol;Acc:30381]</t>
  </si>
  <si>
    <t xml:space="preserve">ENSCAFG00000018408</t>
  </si>
  <si>
    <t xml:space="preserve">BRF1 homolog, subunit of RNA polymerase III transcription initiation factor IIIB (S. cerevisiae) [Source:HGNC Symbol;Acc:11551]</t>
  </si>
  <si>
    <t xml:space="preserve">ENSCAFG00000014288</t>
  </si>
  <si>
    <t xml:space="preserve">Uncharacterized protein  [Source:UniProtKB/TrEMBL;Acc:E2RRD7]</t>
  </si>
  <si>
    <t xml:space="preserve">ENSCAFG00000016860</t>
  </si>
  <si>
    <t xml:space="preserve">homeobox B8 [Source:HGNC Symbol;Acc:5119]</t>
  </si>
  <si>
    <t xml:space="preserve">ENSCAFG00000018440</t>
  </si>
  <si>
    <t xml:space="preserve">Uncharacterized protein  [Source:UniProtKB/TrEMBL;Acc:E2RE67]</t>
  </si>
  <si>
    <t xml:space="preserve">ENSCAFG00000014441</t>
  </si>
  <si>
    <t xml:space="preserve">DnaJ (Hsp40) homolog, subfamily B, member 12 [Source:HGNC Symbol;Acc:14891]</t>
  </si>
  <si>
    <t xml:space="preserve">ENSCAFG00000018445</t>
  </si>
  <si>
    <t xml:space="preserve">chromosome 14 open reading frame 80 [Source:HGNC Symbol;Acc:20127]</t>
  </si>
  <si>
    <t xml:space="preserve">ENSCAFG00000014480</t>
  </si>
  <si>
    <t xml:space="preserve">Uncharacterized protein  [Source:UniProtKB/TrEMBL;Acc:F1PFD3]</t>
  </si>
  <si>
    <t xml:space="preserve">ENSCAFG00000017057</t>
  </si>
  <si>
    <t xml:space="preserve">Rho guanine nucleotide exchange factor (GEF) 15 [Source:HGNC Symbol;Acc:15590]</t>
  </si>
  <si>
    <t xml:space="preserve">ENSCAFG00000018465</t>
  </si>
  <si>
    <t xml:space="preserve">poly (ADP-ribose) polymerase family, member 8 [Source:HGNC Symbol;Acc:26124]</t>
  </si>
  <si>
    <t xml:space="preserve">ENSCAFG00000017128</t>
  </si>
  <si>
    <t xml:space="preserve">chromosome 14 open reading frame 118 [Source:HGNC Symbol;Acc:20210]</t>
  </si>
  <si>
    <t xml:space="preserve">ENSCAFG00000018534</t>
  </si>
  <si>
    <t xml:space="preserve">Uncharacterized protein  [Source:UniProtKB/TrEMBL;Acc:F1Q3P1]</t>
  </si>
  <si>
    <t xml:space="preserve">ENSCAFG00000017152</t>
  </si>
  <si>
    <t xml:space="preserve">chromosome 14 open reading frame 166B [Source:HGNC Symbol;Acc:23346]</t>
  </si>
  <si>
    <t xml:space="preserve">ENSCAFG00000018594</t>
  </si>
  <si>
    <t xml:space="preserve">Uncharacterized protein  [Source:UniProtKB/TrEMBL;Acc:E2RGV3]</t>
  </si>
  <si>
    <t xml:space="preserve">ENSCAFG00000017216</t>
  </si>
  <si>
    <t xml:space="preserve">Tu translation elongation factor, mitochondrial [Source:HGNC Symbol;Acc:12420]</t>
  </si>
  <si>
    <t xml:space="preserve">ENSCAFG00000018630</t>
  </si>
  <si>
    <t xml:space="preserve">CD70 molecule [Source:HGNC Symbol;Acc:11937]</t>
  </si>
  <si>
    <t xml:space="preserve">ENSCAFG00000014790</t>
  </si>
  <si>
    <t xml:space="preserve">ENSCAFG00000017293</t>
  </si>
  <si>
    <t xml:space="preserve">centrosomal protein 128kDa [Source:HGNC Symbol;Acc:20359]</t>
  </si>
  <si>
    <t xml:space="preserve">ENSCAFG00000018746</t>
  </si>
  <si>
    <t xml:space="preserve">Calcyphosin  [Source:UniProtKB/Swiss-Prot;Acc:P10463]</t>
  </si>
  <si>
    <t xml:space="preserve">ENSCAFG00000015440</t>
  </si>
  <si>
    <t xml:space="preserve">protein phosphatase, Mg2+/Mn2+ dependent, 1F [Source:HGNC Symbol;Acc:19388]</t>
  </si>
  <si>
    <t xml:space="preserve">ENSCAFG00000017382</t>
  </si>
  <si>
    <t xml:space="preserve">Uncharacterized protein  [Source:UniProtKB/TrEMBL;Acc:F1PTF8]</t>
  </si>
  <si>
    <t xml:space="preserve">ENSCAFG00000018816</t>
  </si>
  <si>
    <t xml:space="preserve">retinoic acid induced 14 [Source:HGNC Symbol;Acc:14873]</t>
  </si>
  <si>
    <t xml:space="preserve">ENSCAFG00000015468</t>
  </si>
  <si>
    <t xml:space="preserve">Taste receptor type 1 member 2  [Source:UniProtKB/Swiss-Prot;Acc:Q49HI0]</t>
  </si>
  <si>
    <t xml:space="preserve">ENSCAFG00000017527</t>
  </si>
  <si>
    <t xml:space="preserve">sushi-repeat containing protein, X-linked 2 [Source:HGNC Symbol;Acc:30668]</t>
  </si>
  <si>
    <t xml:space="preserve">ENSCAFG00000018920</t>
  </si>
  <si>
    <t xml:space="preserve">C-type lectin domain family 16, member A [Source:HGNC Symbol;Acc:29013]</t>
  </si>
  <si>
    <t xml:space="preserve">ENSCAFG00000015552</t>
  </si>
  <si>
    <t xml:space="preserve">nucleoporin 88kDa [Source:HGNC Symbol;Acc:8067]</t>
  </si>
  <si>
    <t xml:space="preserve">ENSCAFG00000017541</t>
  </si>
  <si>
    <t xml:space="preserve">chromosome 17 open reading frame 47 [Source:HGNC Symbol;Acc:26844]</t>
  </si>
  <si>
    <t xml:space="preserve">ENSCAFG00000018934</t>
  </si>
  <si>
    <t xml:space="preserve">ubiquitin-like with PHD and ring finger domains 1 [Source:HGNC Symbol;Acc:12556]</t>
  </si>
  <si>
    <t xml:space="preserve">ENSCAFG00000015754</t>
  </si>
  <si>
    <t xml:space="preserve">Pulmonary surfactant-associated protein A  [Source:UniProtKB/Swiss-Prot;Acc:P06908]</t>
  </si>
  <si>
    <t xml:space="preserve">ENSCAFG00000017638</t>
  </si>
  <si>
    <t xml:space="preserve">Uncharacterized protein  [Source:UniProtKB/TrEMBL;Acc:F1PHT2]</t>
  </si>
  <si>
    <t xml:space="preserve">ENSCAFG00000018938</t>
  </si>
  <si>
    <t xml:space="preserve">family with sequence similarity 18, member A [Source:HGNC Symbol;Acc:20398]</t>
  </si>
  <si>
    <t xml:space="preserve">ENSCAFG00000015766</t>
  </si>
  <si>
    <t xml:space="preserve">microtubule-associated protein 1 light chain 3 gamma [Source:HGNC Symbol;Acc:13353]</t>
  </si>
  <si>
    <t xml:space="preserve">ENSCAFG00000019028</t>
  </si>
  <si>
    <t xml:space="preserve">cadherin 12, type 2 (N-cadherin 2) [Source:HGNC Symbol;Acc:1751]</t>
  </si>
  <si>
    <t xml:space="preserve">ENSCAFG00000015863</t>
  </si>
  <si>
    <t xml:space="preserve">glycolipid transfer protein domain containing 2 [Source:HGNC Symbol;Acc:33756]</t>
  </si>
  <si>
    <t xml:space="preserve">ENSCAFG00000017898</t>
  </si>
  <si>
    <t xml:space="preserve">ENSCAFG00000019082</t>
  </si>
  <si>
    <t xml:space="preserve">RNA binding protein, fox-1 homolog (C. elegans) 1 [Source:HGNC Symbol;Acc:18222]</t>
  </si>
  <si>
    <t xml:space="preserve">ENSCAFG00000015866</t>
  </si>
  <si>
    <t xml:space="preserve">vitelline membrane outer layer 1 homolog (chicken) [Source:HGNC Symbol;Acc:30387]</t>
  </si>
  <si>
    <t xml:space="preserve">ENSCAFG00000018024</t>
  </si>
  <si>
    <t xml:space="preserve">trafficking protein particle complex 8 [Source:HGNC Symbol;Acc:29169]</t>
  </si>
  <si>
    <t xml:space="preserve">ENSCAFG00000019147</t>
  </si>
  <si>
    <t xml:space="preserve">PAS domain containing 1 [Source:HGNC Symbol;Acc:20686]</t>
  </si>
  <si>
    <t xml:space="preserve">ENSCAFG00000015898</t>
  </si>
  <si>
    <t xml:space="preserve">RNA-binding protein 47  [Source:UniProtKB/Swiss-Prot;Acc:Q9XSR3]</t>
  </si>
  <si>
    <t xml:space="preserve">ENSCAFG00000018109</t>
  </si>
  <si>
    <t xml:space="preserve">ENSCAFG00000019214</t>
  </si>
  <si>
    <t xml:space="preserve">calmodulin-like 6 [Source:HGNC Symbol;Acc:24193]</t>
  </si>
  <si>
    <t xml:space="preserve">ENSCAFG00000018197</t>
  </si>
  <si>
    <t xml:space="preserve">Uncharacterized protein  [Source:UniProtKB/TrEMBL;Acc:F1PB44]</t>
  </si>
  <si>
    <t xml:space="preserve">ENSCAFG00000019224</t>
  </si>
  <si>
    <t xml:space="preserve">vasorin [Source:HGNC Symbol;Acc:18517]</t>
  </si>
  <si>
    <t xml:space="preserve">ENSCAFG00000016204</t>
  </si>
  <si>
    <t xml:space="preserve">WD repeat and FYVE domain containing 1 [Source:HGNC Symbol;Acc:20451]</t>
  </si>
  <si>
    <t xml:space="preserve">ENSCAFG00000018322</t>
  </si>
  <si>
    <t xml:space="preserve">leucine rich repeat containing 8 family, member E [Source:HGNC Symbol;Acc:26272]</t>
  </si>
  <si>
    <t xml:space="preserve">ENSCAFG00000019257</t>
  </si>
  <si>
    <t xml:space="preserve">hypermethylated in cancer 1 [Source:HGNC Symbol;Acc:4909]</t>
  </si>
  <si>
    <t xml:space="preserve">ENSCAFG00000016332</t>
  </si>
  <si>
    <t xml:space="preserve">CD5 molecule [Source:HGNC Symbol;Acc:1685]</t>
  </si>
  <si>
    <t xml:space="preserve">ENSCAFG00000018398</t>
  </si>
  <si>
    <t xml:space="preserve">ENSCAFG00000019355</t>
  </si>
  <si>
    <t xml:space="preserve">pleckstrin homology domain containing, family N member 1 [Source:HGNC Symbol;Acc:25284]</t>
  </si>
  <si>
    <t xml:space="preserve">ENSCAFG00000016494</t>
  </si>
  <si>
    <t xml:space="preserve">coiled-coil domain containing 149 [Source:HGNC Symbol;Acc:25405]</t>
  </si>
  <si>
    <t xml:space="preserve">ENSCAFG00000018449</t>
  </si>
  <si>
    <t xml:space="preserve">ISL LIM homeobox 1 [Source:HGNC Symbol;Acc:6132]</t>
  </si>
  <si>
    <t xml:space="preserve">ENSCAFG00000019455</t>
  </si>
  <si>
    <t xml:space="preserve">REX1, RNA exonuclease 1 homolog (S. cerevisiae) [Source:HGNC Symbol;Acc:24616]</t>
  </si>
  <si>
    <t xml:space="preserve">ENSCAFG00000016543</t>
  </si>
  <si>
    <t xml:space="preserve">myosin light chain, phosphorylatable, fast skeletal muscle [Source:HGNC Symbol;Acc:29824]</t>
  </si>
  <si>
    <t xml:space="preserve">ENSCAFG00000018521</t>
  </si>
  <si>
    <t xml:space="preserve">fibroblast growth factor 10 [Source:HGNC Symbol;Acc:3666]</t>
  </si>
  <si>
    <t xml:space="preserve">ENSCAFG00000019734</t>
  </si>
  <si>
    <t xml:space="preserve">phosphatidic acid phosphatase type 2C [Source:HGNC Symbol;Acc:9230]</t>
  </si>
  <si>
    <t xml:space="preserve">ENSCAFG00000016637</t>
  </si>
  <si>
    <t xml:space="preserve">ENSCAFG00000018671</t>
  </si>
  <si>
    <t xml:space="preserve">ENSCAFG00000019770</t>
  </si>
  <si>
    <t xml:space="preserve">ligand dependent nuclear receptor interacting factor 1 [Source:HGNC Symbol;Acc:30299]</t>
  </si>
  <si>
    <t xml:space="preserve">ENSCAFG00000018712</t>
  </si>
  <si>
    <t xml:space="preserve">ENSCAFG00000019807</t>
  </si>
  <si>
    <t xml:space="preserve">Uncharacterized protein  [Source:UniProtKB/TrEMBL;Acc:F2Z4P1]</t>
  </si>
  <si>
    <t xml:space="preserve">ENSCAFG00000016810</t>
  </si>
  <si>
    <t xml:space="preserve">Sp6 transcription factor [Source:HGNC Symbol;Acc:14530]</t>
  </si>
  <si>
    <t xml:space="preserve">ENSCAFG00000018737</t>
  </si>
  <si>
    <t xml:space="preserve">adenomatosis polyposis coli down-regulated 1 [Source:HGNC Symbol;Acc:15718]</t>
  </si>
  <si>
    <t xml:space="preserve">ENSCAFG00000019817</t>
  </si>
  <si>
    <t xml:space="preserve">Uncharacterized protein  [Source:UniProtKB/TrEMBL;Acc:E2R4H9]</t>
  </si>
  <si>
    <t xml:space="preserve">ENSCAFG00000016849</t>
  </si>
  <si>
    <t xml:space="preserve">homeobox B4 [Source:HGNC Symbol;Acc:5115]</t>
  </si>
  <si>
    <t xml:space="preserve">ENSCAFG00000019838</t>
  </si>
  <si>
    <t xml:space="preserve">Uncharacterized protein  [Source:UniProtKB/TrEMBL;Acc:F1P6M9]</t>
  </si>
  <si>
    <t xml:space="preserve">ENSCAFG00000018880</t>
  </si>
  <si>
    <t xml:space="preserve">centrosomal protein 192kDa [Source:HGNC Symbol;Acc:25515]</t>
  </si>
  <si>
    <t xml:space="preserve">ENSCAFG00000019839</t>
  </si>
  <si>
    <t xml:space="preserve">proline/serine-rich coiled-coil 1 [Source:HGNC Symbol;Acc:24472]</t>
  </si>
  <si>
    <t xml:space="preserve">ENSCAFG00000018955</t>
  </si>
  <si>
    <t xml:space="preserve">chromosome 1 open reading frame 168 [Source:HGNC Symbol;Acc:27295]</t>
  </si>
  <si>
    <t xml:space="preserve">ENSCAFG00000019852</t>
  </si>
  <si>
    <t xml:space="preserve">core-binding factor, runt domain, alpha subunit 2; translocated to, 3 [Source:HGNC Symbol;Acc:1537]</t>
  </si>
  <si>
    <t xml:space="preserve">ENSCAFG00000019045</t>
  </si>
  <si>
    <t xml:space="preserve">Uncharacterized protein  [Source:UniProtKB/TrEMBL;Acc:F1Q392]</t>
  </si>
  <si>
    <t xml:space="preserve">ENSCAFG00000019939</t>
  </si>
  <si>
    <t xml:space="preserve">zinc finger, DHHC-type containing 7 [Source:HGNC Symbol;Acc:18459]</t>
  </si>
  <si>
    <t xml:space="preserve">ENSCAFG00000019073</t>
  </si>
  <si>
    <t xml:space="preserve">Uncharacterized protein  [Source:UniProtKB/TrEMBL;Acc:F1Q329]</t>
  </si>
  <si>
    <t xml:space="preserve">ENSCAFG00000020028</t>
  </si>
  <si>
    <t xml:space="preserve">leucine rich repeat containing 8 family, member A [Source:HGNC Symbol;Acc:19027]</t>
  </si>
  <si>
    <t xml:space="preserve">ENSCAFG00000019250</t>
  </si>
  <si>
    <t xml:space="preserve">reticulon 4 receptor-like 1 [Source:HGNC Symbol;Acc:21329]</t>
  </si>
  <si>
    <t xml:space="preserve">ENSCAFG00000020161</t>
  </si>
  <si>
    <t xml:space="preserve">KIAA1107 [Source:HGNC Symbol;Acc:29192]</t>
  </si>
  <si>
    <t xml:space="preserve">ENSCAFG00000017439</t>
  </si>
  <si>
    <t xml:space="preserve">ubiquitin specific peptidase 43 [Source:HGNC Symbol;Acc:20072]</t>
  </si>
  <si>
    <t xml:space="preserve">ENSCAFG00000019268</t>
  </si>
  <si>
    <t xml:space="preserve">SLX4 structure-specific endonuclease subunit homolog (S. cerevisiae) [Source:HGNC Symbol;Acc:23845]</t>
  </si>
  <si>
    <t xml:space="preserve">ENSCAFG00000020364</t>
  </si>
  <si>
    <t xml:space="preserve">tubulin polymerization-promoting protein family member 3 [Source:HGNC Symbol;Acc:24162]</t>
  </si>
  <si>
    <t xml:space="preserve">ENSCAFG00000017805</t>
  </si>
  <si>
    <t xml:space="preserve">chromosome 15 open reading frame 60 [Source:HGNC Symbol;Acc:25065]</t>
  </si>
  <si>
    <t xml:space="preserve">ENSCAFG00000019420</t>
  </si>
  <si>
    <t xml:space="preserve">DOT1-like, histone H3 methyltransferase (S. cerevisiae) [Source:HGNC Symbol;Acc:24948]</t>
  </si>
  <si>
    <t xml:space="preserve">ENSCAFG00000020410</t>
  </si>
  <si>
    <t xml:space="preserve">leucine-rich repeats and IQ motif containing 3 [Source:HGNC Symbol;Acc:28318]</t>
  </si>
  <si>
    <t xml:space="preserve">ENSCAFG00000018045</t>
  </si>
  <si>
    <t xml:space="preserve">nuclear transport factor 2-like export factor 2 [Source:HGNC Symbol;Acc:18151]</t>
  </si>
  <si>
    <t xml:space="preserve">ENSCAFG00000019444</t>
  </si>
  <si>
    <t xml:space="preserve">exonuclease 3'-5' domain containing 3 [Source:HGNC Symbol;Acc:26023]</t>
  </si>
  <si>
    <t xml:space="preserve">ENSCAFG00000020445</t>
  </si>
  <si>
    <t xml:space="preserve">cfa-let-7e [Source:miRBase;Acc:MI0008004]</t>
  </si>
  <si>
    <t xml:space="preserve">ENSCAFG00000018133</t>
  </si>
  <si>
    <t xml:space="preserve">synergin, gamma [Source:HGNC Symbol;Acc:557]</t>
  </si>
  <si>
    <t xml:space="preserve">ENSCAFG00000019476</t>
  </si>
  <si>
    <t xml:space="preserve">NADH dehydrogenase (ubiquinone) 1 beta subcomplex, 10, 22kDa [Source:HGNC Symbol;Acc:7696]</t>
  </si>
  <si>
    <t xml:space="preserve">ENSCAFG00000020451</t>
  </si>
  <si>
    <t xml:space="preserve">cfa-mir-185 [Source:miRBase;Acc:MI0008065]</t>
  </si>
  <si>
    <t xml:space="preserve">ENSCAFG00000019480</t>
  </si>
  <si>
    <t xml:space="preserve">ribosomal protein L3-like [Source:HGNC Symbol;Acc:10351]</t>
  </si>
  <si>
    <t xml:space="preserve">ENSCAFG00000020452</t>
  </si>
  <si>
    <t xml:space="preserve">cfa-mir-29a [Source:miRBase;Acc:MI0008022]</t>
  </si>
  <si>
    <t xml:space="preserve">ENSCAFG00000018199</t>
  </si>
  <si>
    <t xml:space="preserve">Uncharacterized protein  [Source:UniProtKB/TrEMBL;Acc:F1PB39]</t>
  </si>
  <si>
    <t xml:space="preserve">ENSCAFG00000019513</t>
  </si>
  <si>
    <t xml:space="preserve">mitogen-activated protein kinase 8 interacting protein 3 [Source:HGNC Symbol;Acc:6884]</t>
  </si>
  <si>
    <t xml:space="preserve">ENSCAFG00000020562</t>
  </si>
  <si>
    <t xml:space="preserve">cfa-mir-196a-2 [Source:miRBase;Acc:MI0008068]</t>
  </si>
  <si>
    <t xml:space="preserve">ENSCAFG00000018316</t>
  </si>
  <si>
    <t xml:space="preserve">ecotropic viral integration site 5-like [Source:HGNC Symbol;Acc:30464]</t>
  </si>
  <si>
    <t xml:space="preserve">ENSCAFG00000019676</t>
  </si>
  <si>
    <t xml:space="preserve">ERBB receptor feedback inhibitor 1 [Source:HGNC Symbol;Acc:18185]</t>
  </si>
  <si>
    <t xml:space="preserve">ENSCAFG00000020595</t>
  </si>
  <si>
    <t xml:space="preserve">cfa-mir-199-2 [Source:miRBase;Acc:MI0008124]</t>
  </si>
  <si>
    <t xml:space="preserve">ENSCAFG00000019915</t>
  </si>
  <si>
    <t xml:space="preserve">forkhead box L1 [Source:HGNC Symbol;Acc:3817]</t>
  </si>
  <si>
    <t xml:space="preserve">ENSCAFG00000020607</t>
  </si>
  <si>
    <t xml:space="preserve">cfa-mir-196b [Source:miRBase;Acc:MI0008016]</t>
  </si>
  <si>
    <t xml:space="preserve">ENSCAFG00000019967</t>
  </si>
  <si>
    <t xml:space="preserve">membrane-bound transcription factor peptidase, site 1 [Source:HGNC Symbol;Acc:15456]</t>
  </si>
  <si>
    <t xml:space="preserve">ENSCAFG00000020642</t>
  </si>
  <si>
    <t xml:space="preserve">cfa-mir-10 [Source:miRBase;Acc:MI0008161]</t>
  </si>
  <si>
    <t xml:space="preserve">ENSCAFG00000020174</t>
  </si>
  <si>
    <t xml:space="preserve">FtsJ methyltransferase domain containing 1 [Source:HGNC Symbol;Acc:25635]</t>
  </si>
  <si>
    <t xml:space="preserve">ENSCAFG00000021058</t>
  </si>
  <si>
    <t xml:space="preserve">U6 spliceosomal RNA  [Source:RFAM;Acc:RF00026]</t>
  </si>
  <si>
    <t xml:space="preserve">ENSCAFG00000020208</t>
  </si>
  <si>
    <t xml:space="preserve">golgin A1 [Source:HGNC Symbol;Acc:4424]</t>
  </si>
  <si>
    <t xml:space="preserve">ENSCAFG00000021169</t>
  </si>
  <si>
    <t xml:space="preserve">U2 spliceosomal RNA  [Source:RFAM;Acc:RF00004]</t>
  </si>
  <si>
    <t xml:space="preserve">ENSCAFG00000020286</t>
  </si>
  <si>
    <t xml:space="preserve">chromosome 1 open reading frame 52 [Source:HGNC Symbol;Acc:24871]</t>
  </si>
  <si>
    <t xml:space="preserve">ENSCAFG00000021624</t>
  </si>
  <si>
    <t xml:space="preserve">ENSCAFG00000019114</t>
  </si>
  <si>
    <t xml:space="preserve">Epstein-Barr virus induced 3 [Source:HGNC Symbol;Acc:3129]</t>
  </si>
  <si>
    <t xml:space="preserve">ENSCAFG00000020291</t>
  </si>
  <si>
    <t xml:space="preserve">cirrhosis, autosomal recessive 1A (cirhin) [Source:HGNC Symbol;Acc:1983]</t>
  </si>
  <si>
    <t xml:space="preserve">ENSCAFG00000021760</t>
  </si>
  <si>
    <t xml:space="preserve">5S ribosomal RNA  [Source:RFAM;Acc:RF00001]</t>
  </si>
  <si>
    <t xml:space="preserve">ENSCAFG00000020340</t>
  </si>
  <si>
    <t xml:space="preserve">EGF, latrophilin and seven transmembrane domain containing 1 [Source:HGNC Symbol;Acc:20822]</t>
  </si>
  <si>
    <t xml:space="preserve">ENSCAFG00000022858</t>
  </si>
  <si>
    <t xml:space="preserve">cfa-mir-503 [Source:miRBase;Acc:MI0008170]</t>
  </si>
  <si>
    <t xml:space="preserve">ENSCAFG00000020345</t>
  </si>
  <si>
    <t xml:space="preserve">prostaglandin F2-alpha receptor  [Source:RefSeq peptide;Acc:NP_001041562]</t>
  </si>
  <si>
    <t xml:space="preserve">ENSCAFG00000022943</t>
  </si>
  <si>
    <t xml:space="preserve">ENSCAFG00000019313</t>
  </si>
  <si>
    <t xml:space="preserve">ubiquitin-conjugating enzyme E2, J2 [Source:HGNC Symbol;Acc:19268]</t>
  </si>
  <si>
    <t xml:space="preserve">ENSCAFG00000020392</t>
  </si>
  <si>
    <t xml:space="preserve">Rab geranylgeranyltransferase, beta subunit [Source:HGNC Symbol;Acc:9796]</t>
  </si>
  <si>
    <t xml:space="preserve">ENSCAFG00000023119</t>
  </si>
  <si>
    <t xml:space="preserve">tubulin tyrosine ligase-like family, member 2 [Source:HGNC Symbol;Acc:21211]</t>
  </si>
  <si>
    <t xml:space="preserve">ENSCAFG00000019416</t>
  </si>
  <si>
    <t xml:space="preserve">pantothenate kinase 4 [Source:HGNC Symbol;Acc:19366]</t>
  </si>
  <si>
    <t xml:space="preserve">ENSCAFG00000023153</t>
  </si>
  <si>
    <t xml:space="preserve">coiled-coil domain containing 152 [Source:HGNC Symbol;Acc:34438]</t>
  </si>
  <si>
    <t xml:space="preserve">ENSCAFG00000019448</t>
  </si>
  <si>
    <t xml:space="preserve">family with sequence similarity 108, member A1 [Source:HGNC Symbol;Acc:28756]</t>
  </si>
  <si>
    <t xml:space="preserve">ENSCAFG00000020593</t>
  </si>
  <si>
    <t xml:space="preserve">cfa-mir-365-1 [Source:miRBase;Acc:MI0001657]</t>
  </si>
  <si>
    <t xml:space="preserve">ENSCAFG00000023233</t>
  </si>
  <si>
    <t xml:space="preserve">phospholipase A2, group IIE [Source:HGNC Symbol;Acc:13414]</t>
  </si>
  <si>
    <t xml:space="preserve">ENSCAFG00000019471</t>
  </si>
  <si>
    <t xml:space="preserve">actin-related protein T2 [Source:HGNC Symbol;Acc:24026]</t>
  </si>
  <si>
    <t xml:space="preserve">ENSCAFG00000023410</t>
  </si>
  <si>
    <t xml:space="preserve">chromosome 19 open reading frame 21 [Source:HGNC Symbol;Acc:27000]</t>
  </si>
  <si>
    <t xml:space="preserve">ENSCAFG00000020641</t>
  </si>
  <si>
    <t xml:space="preserve">cfa-mir-15b [Source:miRBase;Acc:MI0008083]</t>
  </si>
  <si>
    <t xml:space="preserve">ENSCAFG00000023432</t>
  </si>
  <si>
    <t xml:space="preserve">protocadherin alpha 1 [Source:HGNC Symbol;Acc:8663]</t>
  </si>
  <si>
    <t xml:space="preserve">ENSCAFG00000020758</t>
  </si>
  <si>
    <t xml:space="preserve">U4 spliceosomal RNA  [Source:RFAM;Acc:RF00015]</t>
  </si>
  <si>
    <t xml:space="preserve">ENSCAFG00000023522</t>
  </si>
  <si>
    <t xml:space="preserve">Uncharacterized protein  [Source:UniProtKB/TrEMBL;Acc:E2QVX8]</t>
  </si>
  <si>
    <t xml:space="preserve">ENSCAFG00000019487</t>
  </si>
  <si>
    <t xml:space="preserve">transcription factor 3 (E2A immunoglobulin enhancer binding factors E12/E47) [Source:HGNC Symbol;Acc:11633]</t>
  </si>
  <si>
    <t xml:space="preserve">ENSCAFG00000021204</t>
  </si>
  <si>
    <t xml:space="preserve">ENSCAFG00000023567</t>
  </si>
  <si>
    <t xml:space="preserve">Uncharacterized protein  [Source:UniProtKB/TrEMBL;Acc:F1P6R9]</t>
  </si>
  <si>
    <t xml:space="preserve">ENSCAFG00000021357</t>
  </si>
  <si>
    <t xml:space="preserve">Small nucleolar RNA SNORD45  [Source:RFAM;Acc:RF00279]</t>
  </si>
  <si>
    <t xml:space="preserve">ENSCAFG00000023651</t>
  </si>
  <si>
    <t xml:space="preserve">Uncharacterized protein  [Source:UniProtKB/TrEMBL;Acc:F1PEU0]</t>
  </si>
  <si>
    <t xml:space="preserve">ENSCAFG00000019629</t>
  </si>
  <si>
    <t xml:space="preserve">STIP1 homology and U-box containing protein 1, E3 ubiquitin protein ligase [Source:HGNC Symbol;Acc:11427]</t>
  </si>
  <si>
    <t xml:space="preserve">ENSCAFG00000021569</t>
  </si>
  <si>
    <t xml:space="preserve">ENSCAFG00000023692</t>
  </si>
  <si>
    <t xml:space="preserve">Uncharacterized protein  [Source:UniProtKB/TrEMBL;Acc:F1PUQ6]</t>
  </si>
  <si>
    <t xml:space="preserve">ENSCAFG00000021718</t>
  </si>
  <si>
    <t xml:space="preserve">Small nucleolar RNA U3  [Source:RFAM;Acc:RF00012]</t>
  </si>
  <si>
    <t xml:space="preserve">ENSCAFG00000024057</t>
  </si>
  <si>
    <t xml:space="preserve">Uncharacterized protein  [Source:UniProtKB/TrEMBL;Acc:F1PUD5]</t>
  </si>
  <si>
    <t xml:space="preserve">ENSCAFG00000019680</t>
  </si>
  <si>
    <t xml:space="preserve">transmembrane protein 8A [Source:HGNC Symbol;Acc:17205]</t>
  </si>
  <si>
    <t xml:space="preserve">ENSCAFG00000021924</t>
  </si>
  <si>
    <t xml:space="preserve">ENSCAFG00000024061</t>
  </si>
  <si>
    <t xml:space="preserve">Uncharacterized protein  [Source:UniProtKB/TrEMBL;Acc:F1PV18]</t>
  </si>
  <si>
    <t xml:space="preserve">ENSCAFG00000019798</t>
  </si>
  <si>
    <t xml:space="preserve">colony stimulating factor 1 (macrophage) [Source:HGNC Symbol;Acc:2432]</t>
  </si>
  <si>
    <t xml:space="preserve">ENSCAFG00000022128</t>
  </si>
  <si>
    <t xml:space="preserve">ENSCAFG00000024335</t>
  </si>
  <si>
    <t xml:space="preserve">zinc finger and BTB domain containing 7A [Source:HGNC Symbol;Acc:18078]</t>
  </si>
  <si>
    <t xml:space="preserve">ENSCAFG00000019871</t>
  </si>
  <si>
    <t xml:space="preserve">chloride channel CLIC-like 1 [Source:HGNC Symbol;Acc:29675]</t>
  </si>
  <si>
    <t xml:space="preserve">ENSCAFG00000022894</t>
  </si>
  <si>
    <t xml:space="preserve">ENSCAFG00000024383</t>
  </si>
  <si>
    <t xml:space="preserve">Uncharacterized protein  [Source:UniProtKB/TrEMBL;Acc:F1PH68]</t>
  </si>
  <si>
    <t xml:space="preserve">ENSCAFG00000019963</t>
  </si>
  <si>
    <t xml:space="preserve">formin binding protein 1 [Source:HGNC Symbol;Acc:17069]</t>
  </si>
  <si>
    <t xml:space="preserve">ENSCAFG00000022922</t>
  </si>
  <si>
    <t xml:space="preserve">ENSCAFG00000024418</t>
  </si>
  <si>
    <t xml:space="preserve">ring finger protein 224 [Source:HGNC Symbol;Acc:41912]</t>
  </si>
  <si>
    <t xml:space="preserve">ENSCAFG00000019984</t>
  </si>
  <si>
    <t xml:space="preserve">ankyrin repeat and SOCS box containing 6 [Source:HGNC Symbol;Acc:17181]</t>
  </si>
  <si>
    <t xml:space="preserve">ENSCAFG00000023001</t>
  </si>
  <si>
    <t xml:space="preserve">ENSCAFG00000024616</t>
  </si>
  <si>
    <t xml:space="preserve">Uncharacterized protein  [Source:UniProtKB/TrEMBL;Acc:E2REJ1]</t>
  </si>
  <si>
    <t xml:space="preserve">ENSCAFG00000020006</t>
  </si>
  <si>
    <t xml:space="preserve">beta-carotene 15,15'-monooxygenase 1 [Source:HGNC Symbol;Acc:13815]</t>
  </si>
  <si>
    <t xml:space="preserve">ENSCAFG00000023140</t>
  </si>
  <si>
    <t xml:space="preserve">Uncharacterized protein  [Source:UniProtKB/TrEMBL;Acc:F1PZV9]</t>
  </si>
  <si>
    <t xml:space="preserve">ENSCAFG00000024747</t>
  </si>
  <si>
    <t xml:space="preserve">Uncharacterized protein  [Source:UniProtKB/TrEMBL;Acc:E2RI05]</t>
  </si>
  <si>
    <t xml:space="preserve">ENSCAFG00000020104</t>
  </si>
  <si>
    <t xml:space="preserve">calponin 3, acidic [Source:HGNC Symbol;Acc:2157]</t>
  </si>
  <si>
    <t xml:space="preserve">ENSCAFG00000023151</t>
  </si>
  <si>
    <t xml:space="preserve">GATA binding protein 6 [Source:HGNC Symbol;Acc:4174]</t>
  </si>
  <si>
    <t xml:space="preserve">ENSCAFG00000024944</t>
  </si>
  <si>
    <t xml:space="preserve">Uncharacterized protein  [Source:UniProtKB/TrEMBL;Acc:F1PQR4]</t>
  </si>
  <si>
    <t xml:space="preserve">ENSCAFG00000020132</t>
  </si>
  <si>
    <t xml:space="preserve">alanyl-tRNA synthetase [Source:HGNC Symbol;Acc:20]</t>
  </si>
  <si>
    <t xml:space="preserve">ENSCAFG00000023203</t>
  </si>
  <si>
    <t xml:space="preserve">protocadherin alpha 10 [Source:HGNC Symbol;Acc:8664]</t>
  </si>
  <si>
    <t xml:space="preserve">ENSCAFG00000024987</t>
  </si>
  <si>
    <t xml:space="preserve">Uncharacterized protein  [Source:UniProtKB/TrEMBL;Acc:E2RAB5]</t>
  </si>
  <si>
    <t xml:space="preserve">ENSCAFG00000024988</t>
  </si>
  <si>
    <t xml:space="preserve">frizzled-related protein [Source:HGNC Symbol;Acc:3959]</t>
  </si>
  <si>
    <t xml:space="preserve">ENSCAFG00000023291</t>
  </si>
  <si>
    <t xml:space="preserve">tumor necrosis factor (ligand) superfamily, member 9 [Source:HGNC Symbol;Acc:11939]</t>
  </si>
  <si>
    <t xml:space="preserve">ENSCAFG00000025115</t>
  </si>
  <si>
    <t xml:space="preserve">Uncharacterized protein  [Source:UniProtKB/TrEMBL;Acc:E2QWW6]</t>
  </si>
  <si>
    <t xml:space="preserve">ENSCAFG00000023326</t>
  </si>
  <si>
    <t xml:space="preserve">protocadherin alpha 4 [Source:HGNC Symbol;Acc:8670]</t>
  </si>
  <si>
    <t xml:space="preserve">ENSCAFG00000025515</t>
  </si>
  <si>
    <t xml:space="preserve">forkhead box J2 [Source:HGNC Symbol;Acc:24818]</t>
  </si>
  <si>
    <t xml:space="preserve">ENSCAFG00000023350</t>
  </si>
  <si>
    <t xml:space="preserve">Uncharacterized protein  [Source:UniProtKB/TrEMBL;Acc:E2RA85]</t>
  </si>
  <si>
    <t xml:space="preserve">ENSCAFG00000025699</t>
  </si>
  <si>
    <t xml:space="preserve">cfa-mir-125a [Source:miRBase;Acc:MI0008005]</t>
  </si>
  <si>
    <t xml:space="preserve">ENSCAFG00000020957</t>
  </si>
  <si>
    <t xml:space="preserve">7SK RNA  [Source:RFAM;Acc:RF00100]</t>
  </si>
  <si>
    <t xml:space="preserve">ENSCAFG00000023382</t>
  </si>
  <si>
    <t xml:space="preserve">ENSCAFG00000025708</t>
  </si>
  <si>
    <t xml:space="preserve">cfa-mir-424 [Source:miRBase;Acc:MI0008169]</t>
  </si>
  <si>
    <t xml:space="preserve">ENSCAFG00000023448</t>
  </si>
  <si>
    <t xml:space="preserve">Uncharacterized protein  [Source:UniProtKB/TrEMBL;Acc:E2R2X1]</t>
  </si>
  <si>
    <t xml:space="preserve">ENSCAFG00000025727</t>
  </si>
  <si>
    <t xml:space="preserve">cfa-mir-99b [Source:miRBase;Acc:MI0008003]</t>
  </si>
  <si>
    <t xml:space="preserve">ENSCAFG00000021099</t>
  </si>
  <si>
    <t xml:space="preserve">ENSCAFG00000023512</t>
  </si>
  <si>
    <t xml:space="preserve">Uncharacterized protein  [Source:UniProtKB/TrEMBL;Acc:F1PE82]</t>
  </si>
  <si>
    <t xml:space="preserve">ENSCAFG00000025737</t>
  </si>
  <si>
    <t xml:space="preserve">cfa-mir-219-1 [Source:miRBase;Acc:MI0008007]</t>
  </si>
  <si>
    <t xml:space="preserve">ENSCAFG00000021642</t>
  </si>
  <si>
    <t xml:space="preserve">ENSCAFG00000025962</t>
  </si>
  <si>
    <t xml:space="preserve">Small nucleolar RNA SNORA70  [Source:RFAM;Acc:RF00156]</t>
  </si>
  <si>
    <t xml:space="preserve">ENSCAFG00000022152</t>
  </si>
  <si>
    <t xml:space="preserve">ENSCAFG00000023632</t>
  </si>
  <si>
    <t xml:space="preserve">Uncharacterized protein  [Source:UniProtKB/TrEMBL;Acc:F1PRU8]</t>
  </si>
  <si>
    <t xml:space="preserve">ENSCAFG00000026202</t>
  </si>
  <si>
    <t xml:space="preserve">ENSCAFG00000022418</t>
  </si>
  <si>
    <t xml:space="preserve">ENSCAFG00000023677</t>
  </si>
  <si>
    <t xml:space="preserve">T-cell surface glycoprotein CD1a precursor  [Source:RefSeq peptide;Acc:NP_001122309]</t>
  </si>
  <si>
    <t xml:space="preserve">ENSCAFG00000026448</t>
  </si>
  <si>
    <t xml:space="preserve">ENSCAFG00000022946</t>
  </si>
  <si>
    <t xml:space="preserve">ENSCAFG00000023777</t>
  </si>
  <si>
    <t xml:space="preserve">claudin 15 [Source:HGNC Symbol;Acc:2036]</t>
  </si>
  <si>
    <t xml:space="preserve">ENSCAFG00000026532</t>
  </si>
  <si>
    <t xml:space="preserve">ENSCAFG00000023117</t>
  </si>
  <si>
    <t xml:space="preserve">Uncharacterized protein  [Source:UniProtKB/TrEMBL;Acc:F1PEJ7]</t>
  </si>
  <si>
    <t xml:space="preserve">ENSCAFG00000023812</t>
  </si>
  <si>
    <t xml:space="preserve">protocadherin beta 15 [Source:HGNC Symbol;Acc:8686]</t>
  </si>
  <si>
    <t xml:space="preserve">ENSCAFG00000026670</t>
  </si>
  <si>
    <t xml:space="preserve">ENSCAFG00000023143</t>
  </si>
  <si>
    <t xml:space="preserve">S100 calcium binding protein Z [Source:HGNC Symbol;Acc:30367]</t>
  </si>
  <si>
    <t xml:space="preserve">ENSCAFG00000023919</t>
  </si>
  <si>
    <t xml:space="preserve">ENSCAFG00000026736</t>
  </si>
  <si>
    <t xml:space="preserve">Small Nucleolar RNA SNORD111  [Source:RFAM;Acc:RF00611]</t>
  </si>
  <si>
    <t xml:space="preserve">ENSCAFG00000024001</t>
  </si>
  <si>
    <t xml:space="preserve">family with sequence similarity 217, member B [Source:HGNC Symbol;Acc:16170]</t>
  </si>
  <si>
    <t xml:space="preserve">ENSCAFG00000026798</t>
  </si>
  <si>
    <t xml:space="preserve">cfa-mir-1838 [Source:miRBase;Acc:MI0008044]</t>
  </si>
  <si>
    <t xml:space="preserve">ENSCAFG00000023404</t>
  </si>
  <si>
    <t xml:space="preserve">homeobox D9 [Source:HGNC Symbol;Acc:5140]</t>
  </si>
  <si>
    <t xml:space="preserve">ENSCAFG00000024112</t>
  </si>
  <si>
    <t xml:space="preserve">ENSCAFG00000026928</t>
  </si>
  <si>
    <t xml:space="preserve">ENSCAFG00000023540</t>
  </si>
  <si>
    <t xml:space="preserve">ENSCAFG00000024246</t>
  </si>
  <si>
    <t xml:space="preserve">leucine rich repeat containing 8 family, member D [Source:HGNC Symbol;Acc:16992]</t>
  </si>
  <si>
    <t xml:space="preserve">ENSCAFG00000027097</t>
  </si>
  <si>
    <t xml:space="preserve">cfa-mir-371 [Source:miRBase;Acc:MI0007996]</t>
  </si>
  <si>
    <t xml:space="preserve">ENSCAFG00000023703</t>
  </si>
  <si>
    <t xml:space="preserve">Uncharacterized protein  [Source:UniProtKB/TrEMBL;Acc:F1PZ94]</t>
  </si>
  <si>
    <t xml:space="preserve">ENSCAFG00000024359</t>
  </si>
  <si>
    <t xml:space="preserve">methionyl-tRNA synthetase 2, mitochondrial [Source:HGNC Symbol;Acc:25133]</t>
  </si>
  <si>
    <t xml:space="preserve">ENSCAFG00000027349</t>
  </si>
  <si>
    <t xml:space="preserve">ENSCAFG00000023871</t>
  </si>
  <si>
    <t xml:space="preserve">Uncharacterized protein  [Source:UniProtKB/TrEMBL;Acc:F1PSW8]</t>
  </si>
  <si>
    <t xml:space="preserve">ENSCAFG00000024407</t>
  </si>
  <si>
    <t xml:space="preserve">pyroglutamylated RFamide peptide [Source:HGNC Symbol;Acc:29982]</t>
  </si>
  <si>
    <t xml:space="preserve">ENSCAFG00000027425</t>
  </si>
  <si>
    <t xml:space="preserve">ENSCAFG00000023901</t>
  </si>
  <si>
    <t xml:space="preserve">Uncharacterized protein  [Source:UniProtKB/TrEMBL;Acc:F1PMR6]</t>
  </si>
  <si>
    <t xml:space="preserve">ENSCAFG00000024551</t>
  </si>
  <si>
    <t xml:space="preserve">ENSCAFG00000027659</t>
  </si>
  <si>
    <t xml:space="preserve">ENSCAFG00000024189</t>
  </si>
  <si>
    <t xml:space="preserve">pigment epithelium-derived factor  [Source:RefSeq peptide;Acc:NP_001071056]</t>
  </si>
  <si>
    <t xml:space="preserve">ENSCAFG00000024618</t>
  </si>
  <si>
    <t xml:space="preserve">Uncharacterized protein  [Source:UniProtKB/TrEMBL;Acc:F1PZ97]</t>
  </si>
  <si>
    <t xml:space="preserve">ENSCAFG00000027708</t>
  </si>
  <si>
    <t xml:space="preserve">Small nucleolar RNA SNORD112  [Source:RFAM;Acc:RF01169]</t>
  </si>
  <si>
    <t xml:space="preserve">ENSCAFG00000024645</t>
  </si>
  <si>
    <t xml:space="preserve">Uncharacterized protein  [Source:UniProtKB/TrEMBL;Acc:F1P763]</t>
  </si>
  <si>
    <t xml:space="preserve">ENSCAFG00000027742</t>
  </si>
  <si>
    <t xml:space="preserve">ENSCAFG00000024663</t>
  </si>
  <si>
    <t xml:space="preserve">chromosome 17 open reading frame 90 [Source:HGNC Symbol;Acc:27901]</t>
  </si>
  <si>
    <t xml:space="preserve">ENSCAFG00000027882</t>
  </si>
  <si>
    <t xml:space="preserve">Nuclear RNase P  [Source:RFAM;Acc:RF00009]</t>
  </si>
  <si>
    <t xml:space="preserve">ENSCAFG00000024899</t>
  </si>
  <si>
    <t xml:space="preserve">Uncharacterized protein  [Source:UniProtKB/TrEMBL;Acc:F1PT87]</t>
  </si>
  <si>
    <t xml:space="preserve">ENSCAFG00000024666</t>
  </si>
  <si>
    <t xml:space="preserve">Uncharacterized protein  [Source:UniProtKB/TrEMBL;Acc:F1PI81]</t>
  </si>
  <si>
    <t xml:space="preserve">ENSCAFG00000028103</t>
  </si>
  <si>
    <t xml:space="preserve">ENSCAFG00000024975</t>
  </si>
  <si>
    <t xml:space="preserve">glutaredoxin, cysteine rich 1 [Source:HGNC Symbol;Acc:31673]</t>
  </si>
  <si>
    <t xml:space="preserve">ENSCAFG00000024785</t>
  </si>
  <si>
    <t xml:space="preserve">ankyrin repeat domain 40 [Source:HGNC Symbol;Acc:28233]</t>
  </si>
  <si>
    <t xml:space="preserve">ENSCAFG00000028108</t>
  </si>
  <si>
    <t xml:space="preserve">ENSCAFG00000025061</t>
  </si>
  <si>
    <t xml:space="preserve">Uncharacterized protein  [Source:UniProtKB/TrEMBL;Acc:F1PWD2]</t>
  </si>
  <si>
    <t xml:space="preserve">ENSCAFG00000024821</t>
  </si>
  <si>
    <t xml:space="preserve">ENSCAFG00000028128</t>
  </si>
  <si>
    <t xml:space="preserve">Small nucleolar RNA SNORD113/SNORD114 family  [Source:RFAM;Acc:RF00181]</t>
  </si>
  <si>
    <t xml:space="preserve">ENSCAFG00000025125</t>
  </si>
  <si>
    <t xml:space="preserve">Uncharacterized protein  [Source:UniProtKB/TrEMBL;Acc:F1PT46]</t>
  </si>
  <si>
    <t xml:space="preserve">ENSCAFG00000025340</t>
  </si>
  <si>
    <t xml:space="preserve">Uncharacterized protein  [Source:UniProtKB/TrEMBL;Acc:F1PYG7]</t>
  </si>
  <si>
    <t xml:space="preserve">ENSCAFG00000025347</t>
  </si>
  <si>
    <t xml:space="preserve">signal peptidase complex subunit 3  [Source:RefSeq peptide;Acc:NP_001003314]</t>
  </si>
  <si>
    <t xml:space="preserve">ENSCAFG00000025069</t>
  </si>
  <si>
    <t xml:space="preserve">gamma-aminobutyric acid (GABA) A receptor, alpha 2 [Source:HGNC Symbol;Acc:4076]</t>
  </si>
  <si>
    <t xml:space="preserve">ENSCAFG00000025598</t>
  </si>
  <si>
    <t xml:space="preserve">HUS1 checkpoint homolog (S. pombe) [Source:HGNC Symbol;Acc:5309]</t>
  </si>
  <si>
    <t xml:space="preserve">ENSCAFG00000025206</t>
  </si>
  <si>
    <t xml:space="preserve">zinc finger, CCHC domain containing 3 [Source:HGNC Symbol;Acc:16230]</t>
  </si>
  <si>
    <t xml:space="preserve">ENSCAFG00000025692</t>
  </si>
  <si>
    <t xml:space="preserve">cfa-mir-196a-1 [Source:miRBase;Acc:MI0010360]</t>
  </si>
  <si>
    <t xml:space="preserve">ENSCAFG00000025229</t>
  </si>
  <si>
    <t xml:space="preserve">Uncharacterized protein  [Source:UniProtKB/TrEMBL;Acc:E2RPB5]</t>
  </si>
  <si>
    <t xml:space="preserve">ENSCAFG00000026126</t>
  </si>
  <si>
    <t xml:space="preserve">U12 minor spliceosomal RNA  [Source:RFAM;Acc:RF00007]</t>
  </si>
  <si>
    <t xml:space="preserve">ENSCAFG00000025236</t>
  </si>
  <si>
    <t xml:space="preserve">Uncharacterized protein  [Source:UniProtKB/TrEMBL;Acc:E2QVH0]</t>
  </si>
  <si>
    <t xml:space="preserve">ENSCAFG00000026228</t>
  </si>
  <si>
    <t xml:space="preserve">ENSCAFG00000025269</t>
  </si>
  <si>
    <t xml:space="preserve">ENSCAFG00000026490</t>
  </si>
  <si>
    <t xml:space="preserve">ENSCAFG00000025391</t>
  </si>
  <si>
    <t xml:space="preserve">Uncharacterized protein  [Source:UniProtKB/TrEMBL;Acc:F1Q3U0]</t>
  </si>
  <si>
    <t xml:space="preserve">ENSCAFG00000026931</t>
  </si>
  <si>
    <t xml:space="preserve">ENSCAFG00000025462</t>
  </si>
  <si>
    <t xml:space="preserve">dehydrogenase/reductase (SDR family) member 2 [Source:HGNC Symbol;Acc:18349]</t>
  </si>
  <si>
    <t xml:space="preserve">ENSCAFG00000026957</t>
  </si>
  <si>
    <t xml:space="preserve">ENSCAFG00000025524</t>
  </si>
  <si>
    <t xml:space="preserve">Uncharacterized protein  [Source:UniProtKB/TrEMBL;Acc:F1PK00]</t>
  </si>
  <si>
    <t xml:space="preserve">ENSCAFG00000027020</t>
  </si>
  <si>
    <t xml:space="preserve">ENSCAFG00000025632</t>
  </si>
  <si>
    <t xml:space="preserve">cfa-mir-16-2 [Source:miRBase;Acc:MI0008084]</t>
  </si>
  <si>
    <t xml:space="preserve">ENSCAFG00000027054</t>
  </si>
  <si>
    <t xml:space="preserve">ENSCAFG00000025701</t>
  </si>
  <si>
    <t xml:space="preserve">cfa-mir-1-1 [Source:miRBase;Acc:MI0008060]</t>
  </si>
  <si>
    <t xml:space="preserve">ENSCAFG00000027133</t>
  </si>
  <si>
    <t xml:space="preserve">ENSCAFG00000025993</t>
  </si>
  <si>
    <t xml:space="preserve">ENSCAFG00000027453</t>
  </si>
  <si>
    <t xml:space="preserve">ENSCAFG00000026080</t>
  </si>
  <si>
    <t xml:space="preserve">Small nucleolar RNA SNORD52  [Source:RFAM;Acc:RF00276]</t>
  </si>
  <si>
    <t xml:space="preserve">ENSCAFG00000027879</t>
  </si>
  <si>
    <t xml:space="preserve">ENSCAFG00000026112</t>
  </si>
  <si>
    <t xml:space="preserve">ENSCAFG00000027902</t>
  </si>
  <si>
    <t xml:space="preserve">ncRNA Repressor of NFAT (nuclear factor of activated T cells)  [Source:RFAM;Acc:RF00636]</t>
  </si>
  <si>
    <t xml:space="preserve">ENSCAFG00000026804</t>
  </si>
  <si>
    <t xml:space="preserve">ENSCAFG00000027985</t>
  </si>
  <si>
    <t xml:space="preserve">ENSCAFG00000026895</t>
  </si>
  <si>
    <t xml:space="preserve">ENSCAFG00000028101</t>
  </si>
  <si>
    <t xml:space="preserve">Small nucleolar RNA SNORD103/SNORD85  [Source:RFAM;Acc:RF00188]</t>
  </si>
  <si>
    <t xml:space="preserve">ENSCAFG00000027350</t>
  </si>
  <si>
    <t xml:space="preserve">ENSCAFG00000028255</t>
  </si>
  <si>
    <t xml:space="preserve">ENSCAFG00000028370</t>
  </si>
  <si>
    <t xml:space="preserve">ENSCAFG00000027861</t>
  </si>
  <si>
    <t xml:space="preserve">ENSCAFG00000027868</t>
  </si>
  <si>
    <t xml:space="preserve">ENSCAFG00000027960</t>
  </si>
  <si>
    <t xml:space="preserve">ENSCAFG00000027964</t>
  </si>
  <si>
    <t xml:space="preserve">ENSCAFG00000027999</t>
  </si>
  <si>
    <t xml:space="preserve">Small nucleolar RNA SNORA76  [Source:RFAM;Acc:RF00598]</t>
  </si>
  <si>
    <t xml:space="preserve">ENSCAFG00000028056</t>
  </si>
  <si>
    <t xml:space="preserve">ENSCAFG00000028071</t>
  </si>
  <si>
    <t xml:space="preserve">ENSCAFG00000028136</t>
  </si>
  <si>
    <t xml:space="preserve">ENSCAFG00000028194</t>
  </si>
  <si>
    <t xml:space="preserve">Small nucleolar RNA U13  [Source:RFAM;Acc:RF01210]</t>
  </si>
  <si>
    <t xml:space="preserve">ENSCAFG00000028243</t>
  </si>
  <si>
    <t xml:space="preserve">ENSCAFG00000028311</t>
  </si>
  <si>
    <t xml:space="preserve">ENSCAFG00000028398</t>
  </si>
  <si>
    <t xml:space="preserve">Table S10. Gene Ontology and KEGG enrichment results of genes with promoter DMR in Astro_origin and CPF100</t>
  </si>
  <si>
    <t xml:space="preserve">Category</t>
  </si>
  <si>
    <t xml:space="preserve">Term</t>
  </si>
  <si>
    <t xml:space="preserve">Count</t>
  </si>
  <si>
    <t xml:space="preserve">P-Value</t>
  </si>
  <si>
    <t xml:space="preserve">Genes</t>
  </si>
  <si>
    <t xml:space="preserve">GO</t>
  </si>
  <si>
    <t xml:space="preserve">GOTERM_BP_ALL</t>
  </si>
  <si>
    <t xml:space="preserve">GO:0048513:organ development</t>
  </si>
  <si>
    <t xml:space="preserve">ENSCAFG00000000788, ENSCAFG00000003406, ENSCAFG00000007539, ENSCAFG00000008597, ENSCAFG00000016779, ENSCAFG00000016363, ENSCAFG00000000958</t>
  </si>
  <si>
    <t xml:space="preserve">GO:0032502:developmental process</t>
  </si>
  <si>
    <t xml:space="preserve">ENSCAFG00000000788, ENSCAFG00000003406, ENSCAFG00000007539, ENSCAFG00000008597, ENSCAFG00000016779, ENSCAFG00000016363, ENSCAFG00000000958, ENSCAFG00000024645</t>
  </si>
  <si>
    <t xml:space="preserve">GO:0048731:system development</t>
  </si>
  <si>
    <t xml:space="preserve">GO:0048856:anatomical structure development</t>
  </si>
  <si>
    <t xml:space="preserve">GO:0007275:multicellular organismal development</t>
  </si>
  <si>
    <t xml:space="preserve">GO:0065009:regulation of molecular function</t>
  </si>
  <si>
    <t xml:space="preserve">ENSCAFG00000003406, ENSCAFG00000005223, ENSCAFG00000016696, ENSCAFG00000016779</t>
  </si>
  <si>
    <t xml:space="preserve">KEGG</t>
  </si>
  <si>
    <t xml:space="preserve">KEGG_PATHWAY</t>
  </si>
  <si>
    <t xml:space="preserve">cfa04020:Calcium signaling pathway</t>
  </si>
  <si>
    <t xml:space="preserve">ENSCAFG00000007224, ENSCAFG00000020345, ENSCAFG00000005760, ENSCAFG00000017638, ENSCAFG00000023919, ENSCAFG00000010884, ENSCAFG00000003924</t>
  </si>
  <si>
    <t xml:space="preserve">Table S11. Summary of DNA methylation data of 46 sex-related genes.</t>
  </si>
  <si>
    <t xml:space="preserve">Ensemble gene ID</t>
  </si>
  <si>
    <t xml:space="preserve">Gene Symbol</t>
  </si>
  <si>
    <t xml:space="preserve">Chromosome</t>
  </si>
  <si>
    <t xml:space="preserve">Sry</t>
  </si>
  <si>
    <t xml:space="preserve">ENSCAFG00000006137</t>
  </si>
  <si>
    <t xml:space="preserve">SOX1</t>
  </si>
  <si>
    <t xml:space="preserve">chr22</t>
  </si>
  <si>
    <t xml:space="preserve">ENSCAFG00000011642</t>
  </si>
  <si>
    <t xml:space="preserve">SOX2</t>
  </si>
  <si>
    <t xml:space="preserve">chr34</t>
  </si>
  <si>
    <t xml:space="preserve">ENSCAFG00000019026</t>
  </si>
  <si>
    <t xml:space="preserve">SOX3</t>
  </si>
  <si>
    <t xml:space="preserve">chrX</t>
  </si>
  <si>
    <t xml:space="preserve">ENSCAFG00000024883</t>
  </si>
  <si>
    <t xml:space="preserve">SOX4</t>
  </si>
  <si>
    <t xml:space="preserve">chr35</t>
  </si>
  <si>
    <t xml:space="preserve">ENSCAFG00000011571</t>
  </si>
  <si>
    <t xml:space="preserve">SOX5</t>
  </si>
  <si>
    <t xml:space="preserve">chr27</t>
  </si>
  <si>
    <t xml:space="preserve">ENSCAFG00000008607</t>
  </si>
  <si>
    <t xml:space="preserve">SOX6</t>
  </si>
  <si>
    <t xml:space="preserve">ENSCAFG00000008104</t>
  </si>
  <si>
    <t xml:space="preserve">SOX7</t>
  </si>
  <si>
    <t xml:space="preserve">chr25</t>
  </si>
  <si>
    <t xml:space="preserve">ENSCAFG00000019601</t>
  </si>
  <si>
    <t xml:space="preserve">SOX8</t>
  </si>
  <si>
    <t xml:space="preserve">ENSCAFG00000004374</t>
  </si>
  <si>
    <t xml:space="preserve">SOX9_CANFA</t>
  </si>
  <si>
    <t xml:space="preserve">ENSCAFG00000001436</t>
  </si>
  <si>
    <t xml:space="preserve">SOX10</t>
  </si>
  <si>
    <t xml:space="preserve">chr10</t>
  </si>
  <si>
    <t xml:space="preserve">ENSCAFG00000006973</t>
  </si>
  <si>
    <t xml:space="preserve">SOX12</t>
  </si>
  <si>
    <t xml:space="preserve">ENSCAFG00000009614</t>
  </si>
  <si>
    <t xml:space="preserve">SOX13</t>
  </si>
  <si>
    <t xml:space="preserve">ENSCAFG00000016662</t>
  </si>
  <si>
    <t xml:space="preserve">SOX15</t>
  </si>
  <si>
    <t xml:space="preserve">ENSCAFG00000025327</t>
  </si>
  <si>
    <t xml:space="preserve">SOX17</t>
  </si>
  <si>
    <t xml:space="preserve">chr29</t>
  </si>
  <si>
    <t xml:space="preserve">ENSCAFG00000017351</t>
  </si>
  <si>
    <t xml:space="preserve">SOX30</t>
  </si>
  <si>
    <t xml:space="preserve">ENSCAFG00000007164</t>
  </si>
  <si>
    <t xml:space="preserve">FGF9</t>
  </si>
  <si>
    <t xml:space="preserve">ENSCAFG00000014239</t>
  </si>
  <si>
    <t xml:space="preserve">ENSCAFG00000019413</t>
  </si>
  <si>
    <t xml:space="preserve">ENSCAFG00000006934</t>
  </si>
  <si>
    <t xml:space="preserve">AMHR2</t>
  </si>
  <si>
    <t xml:space="preserve">ENSCAFG00000007955</t>
  </si>
  <si>
    <t xml:space="preserve">GATA4_CANFA</t>
  </si>
  <si>
    <t xml:space="preserve">ENSCAFG00000007426</t>
  </si>
  <si>
    <t xml:space="preserve">ENSCAFG00000011339</t>
  </si>
  <si>
    <t xml:space="preserve">LHX9</t>
  </si>
  <si>
    <t xml:space="preserve">chr7</t>
  </si>
  <si>
    <t xml:space="preserve">ENSCAFG00000019533</t>
  </si>
  <si>
    <t xml:space="preserve">PTGDS_CANFA</t>
  </si>
  <si>
    <t xml:space="preserve">ENSCAFG00000018170</t>
  </si>
  <si>
    <t xml:space="preserve">INSR</t>
  </si>
  <si>
    <t xml:space="preserve">ENSCAFG00000024151</t>
  </si>
  <si>
    <t xml:space="preserve">INSRR</t>
  </si>
  <si>
    <t xml:space="preserve">ENSCAFG00000010881</t>
  </si>
  <si>
    <t xml:space="preserve">Q6QHH2_CANFA</t>
  </si>
  <si>
    <t xml:space="preserve">ENSCAFG00000007585</t>
  </si>
  <si>
    <t xml:space="preserve">FOXL2</t>
  </si>
  <si>
    <t xml:space="preserve">chr23</t>
  </si>
  <si>
    <t xml:space="preserve">ENSCAFG00000014661</t>
  </si>
  <si>
    <t xml:space="preserve">ENSCAFG00000005204</t>
  </si>
  <si>
    <t xml:space="preserve">B6V8E6_CANFA</t>
  </si>
  <si>
    <t xml:space="preserve">ENSCAFG00000003280</t>
  </si>
  <si>
    <t xml:space="preserve">B4XH82_CANFA</t>
  </si>
  <si>
    <t xml:space="preserve">ENSCAFG00000018405</t>
  </si>
  <si>
    <t xml:space="preserve">FST</t>
  </si>
  <si>
    <t xml:space="preserve">ENSCAFG00000013658</t>
  </si>
  <si>
    <t xml:space="preserve">NR0B1</t>
  </si>
  <si>
    <t xml:space="preserve">ENSCAFG00000002090</t>
  </si>
  <si>
    <t xml:space="preserve">SRD5A3</t>
  </si>
  <si>
    <t xml:space="preserve">chr13</t>
  </si>
  <si>
    <t xml:space="preserve">ENSCAFG00000004694</t>
  </si>
  <si>
    <t xml:space="preserve">PTCH2</t>
  </si>
  <si>
    <t xml:space="preserve">ENSCAFG00000008694</t>
  </si>
  <si>
    <t xml:space="preserve">DHH</t>
  </si>
  <si>
    <t xml:space="preserve">ENSCAFG00000017853</t>
  </si>
  <si>
    <t xml:space="preserve">LHX1</t>
  </si>
  <si>
    <t xml:space="preserve">ENSCAFG00000011987</t>
  </si>
  <si>
    <t xml:space="preserve">EMX2</t>
  </si>
  <si>
    <t xml:space="preserve">chr28</t>
  </si>
  <si>
    <t xml:space="preserve">ENSCAFG00000000205</t>
  </si>
  <si>
    <t xml:space="preserve">TCF21</t>
  </si>
  <si>
    <t xml:space="preserve">ENSCAFG00000016656</t>
  </si>
  <si>
    <t xml:space="preserve">ANDR_CANFA</t>
  </si>
  <si>
    <t xml:space="preserve">ENSCAFG00000001982</t>
  </si>
  <si>
    <t xml:space="preserve">ENSCAFG00000017252</t>
  </si>
  <si>
    <t xml:space="preserve">ATRX</t>
  </si>
  <si>
    <t xml:space="preserve">ENSCAFG00000002695</t>
  </si>
  <si>
    <t xml:space="preserve">LHCGR</t>
  </si>
  <si>
    <t xml:space="preserve">ENSCAFG00000023086</t>
  </si>
  <si>
    <t xml:space="preserve">NR5A1</t>
  </si>
  <si>
    <t xml:space="preserve">ENSCAFG00000010279</t>
  </si>
  <si>
    <t xml:space="preserve">CYP17A1</t>
  </si>
  <si>
    <t xml:space="preserve">ENSCAFG00000010039</t>
  </si>
  <si>
    <t xml:space="preserve">3BHS_CANF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.00%"/>
    <numFmt numFmtId="167" formatCode="#,##0"/>
    <numFmt numFmtId="168" formatCode="0.000"/>
    <numFmt numFmtId="169" formatCode="_ * #,##0.00_ ;_ * \-#,##0.00_ ;_ * \-??_ ;_ @_ "/>
    <numFmt numFmtId="170" formatCode="_ * #,##0_ ;_ * \-#,##0_ ;_ * \-??_ ;_ @_ "/>
    <numFmt numFmtId="171" formatCode="0.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mbria"/>
      <family val="1"/>
    </font>
    <font>
      <sz val="10"/>
      <color rgb="FF000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9"/>
      <color rgb="FF000000"/>
      <name val="Arial"/>
      <family val="2"/>
    </font>
    <font>
      <sz val="10"/>
      <color rgb="FF000000"/>
      <name val="Arial Unicode MS"/>
      <family val="0"/>
      <charset val="134"/>
    </font>
    <font>
      <b val="true"/>
      <vertAlign val="superscript"/>
      <sz val="10"/>
      <color rgb="FF000000"/>
      <name val="Arial"/>
      <family val="2"/>
    </font>
    <font>
      <sz val="9"/>
      <color rgb="FF000000"/>
      <name val="Arial Unicode MS"/>
      <family val="0"/>
      <charset val="134"/>
    </font>
    <font>
      <sz val="11"/>
      <color rgb="FF000000"/>
      <name val="Arial"/>
      <family val="2"/>
    </font>
    <font>
      <b val="true"/>
      <sz val="10"/>
      <color rgb="FF000000"/>
      <name val="Arial Unicode MS"/>
      <family val="0"/>
      <charset val="134"/>
    </font>
    <font>
      <sz val="9"/>
      <color rgb="FF000000"/>
      <name val="宋体"/>
      <family val="0"/>
      <charset val="134"/>
    </font>
    <font>
      <sz val="10"/>
      <name val="Arial"/>
      <family val="2"/>
    </font>
    <font>
      <sz val="11"/>
      <color rgb="FF993300"/>
      <name val="宋体"/>
      <family val="0"/>
      <charset val="134"/>
    </font>
    <font>
      <sz val="11"/>
      <color rgb="FF008000"/>
      <name val="宋体"/>
      <family val="0"/>
      <charset val="134"/>
    </font>
    <font>
      <i val="true"/>
      <sz val="10"/>
      <color rgb="FF000000"/>
      <name val="Arial"/>
      <family val="2"/>
    </font>
    <font>
      <sz val="10"/>
      <name val="Arial Unicode MS"/>
      <family val="0"/>
      <charset val="134"/>
    </font>
  </fonts>
  <fills count="1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2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2" borderId="0" applyFont="true" applyBorder="false" applyAlignment="false" applyProtection="false"/>
    <xf numFmtId="164" fontId="19" fillId="3" borderId="0" applyFont="true" applyBorder="false" applyAlignment="false" applyProtection="false"/>
  </cellStyleXfs>
  <cellXfs count="2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2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5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6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7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9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9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12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7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2" xfId="22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9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2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Excel_BuiltIn_适中" xfId="21"/>
    <cellStyle name="Excel_BuiltIn_好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:B25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1.72"/>
    <col collapsed="false" customWidth="true" hidden="false" outlineLevel="0" max="2" min="2" style="0" width="11.18"/>
    <col collapsed="false" customWidth="true" hidden="false" outlineLevel="0" max="3" min="3" style="0" width="6.99"/>
    <col collapsed="false" customWidth="true" hidden="false" outlineLevel="0" max="5" min="4" style="0" width="5.17"/>
    <col collapsed="false" customWidth="true" hidden="false" outlineLevel="0" max="6" min="6" style="0" width="11.18"/>
    <col collapsed="false" customWidth="true" hidden="false" outlineLevel="0" max="7" min="7" style="0" width="5.17"/>
    <col collapsed="false" customWidth="true" hidden="false" outlineLevel="0" max="8" min="8" style="0" width="11.18"/>
    <col collapsed="false" customWidth="true" hidden="false" outlineLevel="0" max="14" min="10" style="0" width="27.81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true" outlineLevel="0" collapsed="false">
      <c r="A2" s="3" t="s">
        <v>1</v>
      </c>
      <c r="B2" s="4" t="s">
        <v>2</v>
      </c>
      <c r="C2" s="5" t="s">
        <v>3</v>
      </c>
      <c r="D2" s="6" t="s">
        <v>4</v>
      </c>
      <c r="E2" s="6"/>
      <c r="F2" s="6"/>
      <c r="G2" s="6"/>
      <c r="H2" s="6"/>
    </row>
    <row r="3" customFormat="false" ht="15" hidden="false" customHeight="true" outlineLevel="0" collapsed="false">
      <c r="A3" s="3"/>
      <c r="B3" s="4"/>
      <c r="C3" s="5"/>
      <c r="D3" s="7" t="s">
        <v>5</v>
      </c>
      <c r="E3" s="8" t="s">
        <v>6</v>
      </c>
      <c r="F3" s="8"/>
      <c r="G3" s="9" t="s">
        <v>7</v>
      </c>
      <c r="H3" s="9"/>
    </row>
    <row r="4" customFormat="false" ht="15" hidden="false" customHeight="true" outlineLevel="0" collapsed="false">
      <c r="A4" s="10" t="s">
        <v>8</v>
      </c>
      <c r="B4" s="11" t="s">
        <v>9</v>
      </c>
      <c r="C4" s="10" t="n">
        <v>1</v>
      </c>
      <c r="D4" s="11" t="n">
        <v>5</v>
      </c>
      <c r="E4" s="12" t="n">
        <v>5</v>
      </c>
      <c r="F4" s="13" t="n">
        <v>1</v>
      </c>
      <c r="G4" s="12" t="n">
        <v>0</v>
      </c>
      <c r="H4" s="12" t="n">
        <v>0</v>
      </c>
    </row>
    <row r="5" customFormat="false" ht="15" hidden="false" customHeight="true" outlineLevel="0" collapsed="false">
      <c r="A5" s="14" t="s">
        <v>10</v>
      </c>
      <c r="B5" s="15" t="s">
        <v>9</v>
      </c>
      <c r="C5" s="14" t="n">
        <v>4</v>
      </c>
      <c r="D5" s="15" t="n">
        <v>3</v>
      </c>
      <c r="E5" s="16" t="n">
        <v>3</v>
      </c>
      <c r="F5" s="17" t="n">
        <v>1</v>
      </c>
      <c r="G5" s="16" t="n">
        <v>0</v>
      </c>
      <c r="H5" s="16" t="n">
        <v>0</v>
      </c>
    </row>
    <row r="6" customFormat="false" ht="15" hidden="false" customHeight="true" outlineLevel="0" collapsed="false">
      <c r="A6" s="14" t="s">
        <v>11</v>
      </c>
      <c r="B6" s="15" t="s">
        <v>9</v>
      </c>
      <c r="C6" s="14" t="n">
        <v>2</v>
      </c>
      <c r="D6" s="15" t="n">
        <v>3</v>
      </c>
      <c r="E6" s="16" t="n">
        <v>2</v>
      </c>
      <c r="F6" s="18" t="n">
        <v>0.666</v>
      </c>
      <c r="G6" s="16" t="n">
        <v>1</v>
      </c>
      <c r="H6" s="19" t="n">
        <v>0.333</v>
      </c>
    </row>
    <row r="7" customFormat="false" ht="15" hidden="false" customHeight="true" outlineLevel="0" collapsed="false">
      <c r="A7" s="14" t="s">
        <v>12</v>
      </c>
      <c r="B7" s="15" t="s">
        <v>9</v>
      </c>
      <c r="C7" s="14" t="n">
        <v>3</v>
      </c>
      <c r="D7" s="15" t="n">
        <v>3</v>
      </c>
      <c r="E7" s="16" t="n">
        <v>3</v>
      </c>
      <c r="F7" s="17" t="n">
        <v>1</v>
      </c>
      <c r="G7" s="16" t="n">
        <v>0</v>
      </c>
      <c r="H7" s="16" t="n">
        <v>0</v>
      </c>
    </row>
    <row r="8" customFormat="false" ht="15" hidden="false" customHeight="true" outlineLevel="0" collapsed="false">
      <c r="A8" s="14" t="s">
        <v>13</v>
      </c>
      <c r="B8" s="15" t="s">
        <v>9</v>
      </c>
      <c r="C8" s="14" t="s">
        <v>14</v>
      </c>
      <c r="D8" s="15" t="n">
        <v>2</v>
      </c>
      <c r="E8" s="16" t="n">
        <v>1</v>
      </c>
      <c r="F8" s="17" t="n">
        <v>0.5</v>
      </c>
      <c r="G8" s="16" t="n">
        <v>1</v>
      </c>
      <c r="H8" s="20" t="n">
        <v>0.5</v>
      </c>
    </row>
    <row r="9" customFormat="false" ht="15" hidden="false" customHeight="true" outlineLevel="0" collapsed="false">
      <c r="A9" s="21" t="s">
        <v>15</v>
      </c>
      <c r="B9" s="22" t="s">
        <v>9</v>
      </c>
      <c r="C9" s="21" t="n">
        <v>4</v>
      </c>
      <c r="D9" s="22" t="n">
        <v>2</v>
      </c>
      <c r="E9" s="23" t="n">
        <v>2</v>
      </c>
      <c r="F9" s="24" t="n">
        <v>1</v>
      </c>
      <c r="G9" s="23" t="n">
        <v>0</v>
      </c>
      <c r="H9" s="23" t="n">
        <v>0</v>
      </c>
    </row>
    <row r="10" customFormat="false" ht="15" hidden="false" customHeight="true" outlineLevel="0" collapsed="false">
      <c r="A10" s="14" t="s">
        <v>16</v>
      </c>
      <c r="B10" s="25" t="s">
        <v>9</v>
      </c>
      <c r="C10" s="26" t="n">
        <v>3</v>
      </c>
      <c r="D10" s="25" t="n">
        <v>2</v>
      </c>
      <c r="E10" s="27" t="n">
        <v>2</v>
      </c>
      <c r="F10" s="28" t="n">
        <v>1</v>
      </c>
      <c r="G10" s="27" t="n">
        <v>0</v>
      </c>
      <c r="H10" s="27" t="n">
        <v>0</v>
      </c>
    </row>
    <row r="11" customFormat="false" ht="15" hidden="false" customHeight="true" outlineLevel="0" collapsed="false">
      <c r="A11" s="14"/>
      <c r="B11" s="25" t="s">
        <v>9</v>
      </c>
      <c r="C11" s="26" t="n">
        <v>14.5</v>
      </c>
      <c r="D11" s="25" t="n">
        <v>2</v>
      </c>
      <c r="E11" s="27" t="n">
        <v>1</v>
      </c>
      <c r="F11" s="28" t="n">
        <v>0.5</v>
      </c>
      <c r="G11" s="27" t="n">
        <v>1</v>
      </c>
      <c r="H11" s="29" t="n">
        <v>0.5</v>
      </c>
    </row>
    <row r="12" customFormat="false" ht="15" hidden="false" customHeight="true" outlineLevel="0" collapsed="false">
      <c r="A12" s="14"/>
      <c r="B12" s="22" t="s">
        <v>17</v>
      </c>
      <c r="C12" s="21" t="n">
        <v>1</v>
      </c>
      <c r="D12" s="22" t="n">
        <v>6</v>
      </c>
      <c r="E12" s="23" t="n">
        <v>1</v>
      </c>
      <c r="F12" s="30" t="n">
        <v>0.167</v>
      </c>
      <c r="G12" s="23" t="n">
        <v>5</v>
      </c>
      <c r="H12" s="31" t="n">
        <v>0.833</v>
      </c>
    </row>
    <row r="13" customFormat="false" ht="15" hidden="false" customHeight="true" outlineLevel="0" collapsed="false">
      <c r="A13" s="14"/>
      <c r="B13" s="32"/>
      <c r="C13" s="33"/>
      <c r="D13" s="22" t="n">
        <v>10</v>
      </c>
      <c r="E13" s="23" t="n">
        <v>4</v>
      </c>
      <c r="F13" s="24" t="n">
        <v>0.4</v>
      </c>
      <c r="G13" s="23" t="n">
        <v>6</v>
      </c>
      <c r="H13" s="34" t="n">
        <v>0.6</v>
      </c>
    </row>
    <row r="14" customFormat="false" ht="15" hidden="false" customHeight="true" outlineLevel="0" collapsed="false">
      <c r="A14" s="23" t="s">
        <v>18</v>
      </c>
      <c r="B14" s="35" t="s">
        <v>9</v>
      </c>
      <c r="C14" s="26" t="n">
        <v>16</v>
      </c>
      <c r="D14" s="25" t="n">
        <v>4</v>
      </c>
      <c r="E14" s="27" t="n">
        <v>4</v>
      </c>
      <c r="F14" s="28" t="n">
        <v>1</v>
      </c>
      <c r="G14" s="27" t="n">
        <v>0</v>
      </c>
      <c r="H14" s="27" t="n">
        <v>0</v>
      </c>
    </row>
    <row r="15" customFormat="false" ht="15" hidden="false" customHeight="true" outlineLevel="0" collapsed="false">
      <c r="A15" s="23"/>
      <c r="B15" s="22" t="s">
        <v>9</v>
      </c>
      <c r="C15" s="21" t="n">
        <v>2.5</v>
      </c>
      <c r="D15" s="22" t="n">
        <v>2</v>
      </c>
      <c r="E15" s="23" t="n">
        <v>1</v>
      </c>
      <c r="F15" s="24" t="n">
        <v>0.5</v>
      </c>
      <c r="G15" s="23" t="n">
        <v>1</v>
      </c>
      <c r="H15" s="34" t="n">
        <v>0.5</v>
      </c>
    </row>
    <row r="16" customFormat="false" ht="15" hidden="false" customHeight="true" outlineLevel="0" collapsed="false">
      <c r="A16" s="23"/>
      <c r="B16" s="36"/>
      <c r="C16" s="33"/>
      <c r="D16" s="22" t="n">
        <v>6</v>
      </c>
      <c r="E16" s="23" t="n">
        <v>5</v>
      </c>
      <c r="F16" s="30" t="n">
        <v>0.833</v>
      </c>
      <c r="G16" s="23" t="n">
        <v>1</v>
      </c>
      <c r="H16" s="31" t="n">
        <v>0.167</v>
      </c>
    </row>
    <row r="17" customFormat="false" ht="15" hidden="false" customHeight="true" outlineLevel="0" collapsed="false">
      <c r="A17" s="3" t="s">
        <v>19</v>
      </c>
      <c r="B17" s="37"/>
      <c r="C17" s="38"/>
      <c r="D17" s="39" t="n">
        <v>44</v>
      </c>
      <c r="E17" s="8" t="n">
        <v>34</v>
      </c>
      <c r="F17" s="40" t="n">
        <v>0.773</v>
      </c>
      <c r="G17" s="8" t="n">
        <v>10</v>
      </c>
      <c r="H17" s="41" t="n">
        <v>0.227</v>
      </c>
    </row>
    <row r="18" customFormat="false" ht="15" hidden="false" customHeight="true" outlineLevel="0" collapsed="false">
      <c r="A18" s="42" t="s">
        <v>20</v>
      </c>
      <c r="B18" s="42"/>
      <c r="C18" s="42"/>
      <c r="D18" s="42"/>
      <c r="E18" s="42"/>
      <c r="F18" s="42"/>
      <c r="G18" s="42"/>
      <c r="H18" s="42"/>
    </row>
    <row r="21" customFormat="false" ht="14" hidden="false" customHeight="false" outlineLevel="0" collapsed="false">
      <c r="B21" s="43"/>
    </row>
  </sheetData>
  <mergeCells count="9">
    <mergeCell ref="A2:A3"/>
    <mergeCell ref="B2:B3"/>
    <mergeCell ref="C2:C3"/>
    <mergeCell ref="D2:H2"/>
    <mergeCell ref="E3:F3"/>
    <mergeCell ref="G3:H3"/>
    <mergeCell ref="A10:A13"/>
    <mergeCell ref="A14:A16"/>
    <mergeCell ref="A18:H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5.99"/>
    <col collapsed="false" customWidth="true" hidden="false" outlineLevel="0" max="3" min="3" style="0" width="40.53"/>
    <col collapsed="false" customWidth="true" hidden="false" outlineLevel="0" max="6" min="6" style="0" width="9.72"/>
  </cols>
  <sheetData>
    <row r="1" customFormat="false" ht="14.5" hidden="false" customHeight="false" outlineLevel="0" collapsed="false">
      <c r="A1" s="44" t="s">
        <v>2087</v>
      </c>
      <c r="C1" s="249"/>
      <c r="D1" s="250"/>
      <c r="E1" s="250"/>
      <c r="F1" s="251"/>
    </row>
    <row r="2" s="253" customFormat="true" ht="30" hidden="false" customHeight="true" outlineLevel="0" collapsed="false">
      <c r="A2" s="252"/>
      <c r="B2" s="234" t="s">
        <v>2088</v>
      </c>
      <c r="C2" s="234" t="s">
        <v>2089</v>
      </c>
      <c r="D2" s="234" t="s">
        <v>2090</v>
      </c>
      <c r="E2" s="234" t="s">
        <v>2091</v>
      </c>
      <c r="F2" s="234" t="s">
        <v>2092</v>
      </c>
    </row>
    <row r="3" customFormat="false" ht="14" hidden="false" customHeight="false" outlineLevel="0" collapsed="false">
      <c r="A3" s="235" t="s">
        <v>2093</v>
      </c>
      <c r="B3" s="161" t="s">
        <v>2094</v>
      </c>
      <c r="C3" s="219" t="s">
        <v>2095</v>
      </c>
      <c r="D3" s="173" t="n">
        <v>7</v>
      </c>
      <c r="E3" s="173" t="n">
        <v>0.0146400711592498</v>
      </c>
      <c r="F3" s="172" t="s">
        <v>2096</v>
      </c>
    </row>
    <row r="4" customFormat="false" ht="14" hidden="false" customHeight="false" outlineLevel="0" collapsed="false">
      <c r="A4" s="235"/>
      <c r="B4" s="167" t="s">
        <v>2094</v>
      </c>
      <c r="C4" s="219" t="s">
        <v>2097</v>
      </c>
      <c r="D4" s="173" t="n">
        <v>8</v>
      </c>
      <c r="E4" s="173" t="n">
        <v>0.0163748695235775</v>
      </c>
      <c r="F4" s="172" t="s">
        <v>2098</v>
      </c>
    </row>
    <row r="5" customFormat="false" ht="14" hidden="false" customHeight="false" outlineLevel="0" collapsed="false">
      <c r="A5" s="235"/>
      <c r="B5" s="161" t="s">
        <v>2094</v>
      </c>
      <c r="C5" s="219" t="s">
        <v>2099</v>
      </c>
      <c r="D5" s="173" t="n">
        <v>7</v>
      </c>
      <c r="E5" s="173" t="n">
        <v>0.0234396334721815</v>
      </c>
      <c r="F5" s="172" t="s">
        <v>2096</v>
      </c>
    </row>
    <row r="6" customFormat="false" ht="14" hidden="false" customHeight="false" outlineLevel="0" collapsed="false">
      <c r="A6" s="235"/>
      <c r="B6" s="161" t="s">
        <v>2094</v>
      </c>
      <c r="C6" s="219" t="s">
        <v>2100</v>
      </c>
      <c r="D6" s="173" t="n">
        <v>7</v>
      </c>
      <c r="E6" s="173" t="n">
        <v>0.0300307456612938</v>
      </c>
      <c r="F6" s="172" t="s">
        <v>2096</v>
      </c>
    </row>
    <row r="7" customFormat="false" ht="14" hidden="false" customHeight="false" outlineLevel="0" collapsed="false">
      <c r="A7" s="235"/>
      <c r="B7" s="161" t="s">
        <v>2094</v>
      </c>
      <c r="C7" s="219" t="s">
        <v>2101</v>
      </c>
      <c r="D7" s="173" t="n">
        <v>7</v>
      </c>
      <c r="E7" s="173" t="n">
        <v>0.0441586329130256</v>
      </c>
      <c r="F7" s="172" t="s">
        <v>2096</v>
      </c>
    </row>
    <row r="8" customFormat="false" ht="14" hidden="false" customHeight="false" outlineLevel="0" collapsed="false">
      <c r="A8" s="235"/>
      <c r="B8" s="170" t="s">
        <v>2094</v>
      </c>
      <c r="C8" s="254" t="s">
        <v>2102</v>
      </c>
      <c r="D8" s="255" t="n">
        <v>4</v>
      </c>
      <c r="E8" s="255" t="n">
        <v>0.0464443211913594</v>
      </c>
      <c r="F8" s="256" t="s">
        <v>2103</v>
      </c>
    </row>
    <row r="9" customFormat="false" ht="14.5" hidden="false" customHeight="false" outlineLevel="0" collapsed="false">
      <c r="A9" s="238" t="s">
        <v>2104</v>
      </c>
      <c r="B9" s="257" t="s">
        <v>2105</v>
      </c>
      <c r="C9" s="220" t="s">
        <v>2106</v>
      </c>
      <c r="D9" s="179" t="n">
        <v>7</v>
      </c>
      <c r="E9" s="179" t="n">
        <v>0.0221712201892211</v>
      </c>
      <c r="F9" s="178" t="s">
        <v>2107</v>
      </c>
    </row>
  </sheetData>
  <mergeCells count="1">
    <mergeCell ref="A3:A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:B48"/>
    </sheetView>
  </sheetViews>
  <sheetFormatPr defaultColWidth="10.9921875" defaultRowHeight="14" zeroHeight="false" outlineLevelRow="0" outlineLevelCol="0"/>
  <cols>
    <col collapsed="false" customWidth="true" hidden="false" outlineLevel="0" max="1" min="1" style="0" width="32.26"/>
    <col collapsed="false" customWidth="true" hidden="false" outlineLevel="0" max="2" min="2" style="0" width="14.81"/>
    <col collapsed="false" customWidth="true" hidden="false" outlineLevel="0" max="3" min="3" style="0" width="12.26"/>
  </cols>
  <sheetData>
    <row r="1" customFormat="false" ht="14.5" hidden="false" customHeight="false" outlineLevel="0" collapsed="false">
      <c r="A1" s="44" t="s">
        <v>2108</v>
      </c>
      <c r="B1" s="46"/>
      <c r="C1" s="46"/>
    </row>
    <row r="2" customFormat="false" ht="15" hidden="false" customHeight="false" outlineLevel="0" collapsed="false">
      <c r="A2" s="258" t="s">
        <v>2109</v>
      </c>
      <c r="B2" s="258" t="s">
        <v>2110</v>
      </c>
      <c r="C2" s="258" t="s">
        <v>2111</v>
      </c>
    </row>
    <row r="3" customFormat="false" ht="14" hidden="false" customHeight="false" outlineLevel="0" collapsed="false">
      <c r="A3" s="259" t="s">
        <v>322</v>
      </c>
      <c r="B3" s="259" t="s">
        <v>2112</v>
      </c>
      <c r="C3" s="259" t="s">
        <v>356</v>
      </c>
    </row>
    <row r="4" customFormat="false" ht="14" hidden="false" customHeight="false" outlineLevel="0" collapsed="false">
      <c r="A4" s="259" t="s">
        <v>2113</v>
      </c>
      <c r="B4" s="259" t="s">
        <v>2114</v>
      </c>
      <c r="C4" s="259" t="s">
        <v>2115</v>
      </c>
    </row>
    <row r="5" customFormat="false" ht="14" hidden="false" customHeight="false" outlineLevel="0" collapsed="false">
      <c r="A5" s="259" t="s">
        <v>2116</v>
      </c>
      <c r="B5" s="259" t="s">
        <v>2117</v>
      </c>
      <c r="C5" s="259" t="s">
        <v>2118</v>
      </c>
    </row>
    <row r="6" customFormat="false" ht="14" hidden="false" customHeight="false" outlineLevel="0" collapsed="false">
      <c r="A6" s="259" t="s">
        <v>2119</v>
      </c>
      <c r="B6" s="259" t="s">
        <v>2120</v>
      </c>
      <c r="C6" s="259" t="s">
        <v>2121</v>
      </c>
    </row>
    <row r="7" customFormat="false" ht="14" hidden="false" customHeight="false" outlineLevel="0" collapsed="false">
      <c r="A7" s="259" t="s">
        <v>2122</v>
      </c>
      <c r="B7" s="259" t="s">
        <v>2123</v>
      </c>
      <c r="C7" s="259" t="s">
        <v>2124</v>
      </c>
    </row>
    <row r="8" customFormat="false" ht="14" hidden="false" customHeight="false" outlineLevel="0" collapsed="false">
      <c r="A8" s="259" t="s">
        <v>2125</v>
      </c>
      <c r="B8" s="259" t="s">
        <v>2126</v>
      </c>
      <c r="C8" s="259" t="s">
        <v>2127</v>
      </c>
    </row>
    <row r="9" customFormat="false" ht="14" hidden="false" customHeight="false" outlineLevel="0" collapsed="false">
      <c r="A9" s="259" t="s">
        <v>2128</v>
      </c>
      <c r="B9" s="259" t="s">
        <v>2129</v>
      </c>
      <c r="C9" s="259" t="s">
        <v>304</v>
      </c>
    </row>
    <row r="10" customFormat="false" ht="14" hidden="false" customHeight="false" outlineLevel="0" collapsed="false">
      <c r="A10" s="259" t="s">
        <v>2130</v>
      </c>
      <c r="B10" s="259" t="s">
        <v>2131</v>
      </c>
      <c r="C10" s="259" t="s">
        <v>2132</v>
      </c>
    </row>
    <row r="11" customFormat="false" ht="14" hidden="false" customHeight="false" outlineLevel="0" collapsed="false">
      <c r="A11" s="259" t="s">
        <v>2133</v>
      </c>
      <c r="B11" s="259" t="s">
        <v>2134</v>
      </c>
      <c r="C11" s="259" t="s">
        <v>246</v>
      </c>
    </row>
    <row r="12" customFormat="false" ht="14" hidden="false" customHeight="false" outlineLevel="0" collapsed="false">
      <c r="A12" s="259" t="s">
        <v>2135</v>
      </c>
      <c r="B12" s="259" t="s">
        <v>2136</v>
      </c>
      <c r="C12" s="259" t="s">
        <v>350</v>
      </c>
    </row>
    <row r="13" customFormat="false" ht="14" hidden="false" customHeight="false" outlineLevel="0" collapsed="false">
      <c r="A13" s="259" t="s">
        <v>2137</v>
      </c>
      <c r="B13" s="259" t="s">
        <v>2138</v>
      </c>
      <c r="C13" s="259" t="s">
        <v>2139</v>
      </c>
    </row>
    <row r="14" customFormat="false" ht="14" hidden="false" customHeight="false" outlineLevel="0" collapsed="false">
      <c r="A14" s="259" t="s">
        <v>2140</v>
      </c>
      <c r="B14" s="259" t="s">
        <v>2141</v>
      </c>
      <c r="C14" s="259" t="s">
        <v>296</v>
      </c>
    </row>
    <row r="15" customFormat="false" ht="14" hidden="false" customHeight="false" outlineLevel="0" collapsed="false">
      <c r="A15" s="259" t="s">
        <v>2142</v>
      </c>
      <c r="B15" s="259" t="s">
        <v>2143</v>
      </c>
      <c r="C15" s="259" t="s">
        <v>300</v>
      </c>
    </row>
    <row r="16" customFormat="false" ht="14" hidden="false" customHeight="false" outlineLevel="0" collapsed="false">
      <c r="A16" s="259" t="s">
        <v>2144</v>
      </c>
      <c r="B16" s="259" t="s">
        <v>2145</v>
      </c>
      <c r="C16" s="259" t="s">
        <v>254</v>
      </c>
    </row>
    <row r="17" customFormat="false" ht="14" hidden="false" customHeight="false" outlineLevel="0" collapsed="false">
      <c r="A17" s="259" t="s">
        <v>2146</v>
      </c>
      <c r="B17" s="259" t="s">
        <v>2147</v>
      </c>
      <c r="C17" s="259" t="s">
        <v>2148</v>
      </c>
    </row>
    <row r="18" customFormat="false" ht="14" hidden="false" customHeight="false" outlineLevel="0" collapsed="false">
      <c r="A18" s="259" t="s">
        <v>2149</v>
      </c>
      <c r="B18" s="259" t="s">
        <v>2150</v>
      </c>
      <c r="C18" s="259" t="s">
        <v>268</v>
      </c>
    </row>
    <row r="19" customFormat="false" ht="14" hidden="false" customHeight="false" outlineLevel="0" collapsed="false">
      <c r="A19" s="259" t="s">
        <v>2151</v>
      </c>
      <c r="B19" s="259" t="s">
        <v>2152</v>
      </c>
      <c r="C19" s="259" t="s">
        <v>2132</v>
      </c>
    </row>
    <row r="20" customFormat="false" ht="14" hidden="false" customHeight="false" outlineLevel="0" collapsed="false">
      <c r="A20" s="259" t="s">
        <v>2153</v>
      </c>
      <c r="B20" s="259" t="s">
        <v>336</v>
      </c>
      <c r="C20" s="259" t="s">
        <v>278</v>
      </c>
    </row>
    <row r="21" customFormat="false" ht="14" hidden="false" customHeight="false" outlineLevel="0" collapsed="false">
      <c r="A21" s="259" t="s">
        <v>2154</v>
      </c>
      <c r="B21" s="259" t="s">
        <v>321</v>
      </c>
      <c r="C21" s="259" t="s">
        <v>235</v>
      </c>
    </row>
    <row r="22" customFormat="false" ht="14" hidden="false" customHeight="false" outlineLevel="0" collapsed="false">
      <c r="A22" s="259" t="s">
        <v>2155</v>
      </c>
      <c r="B22" s="259" t="s">
        <v>2156</v>
      </c>
      <c r="C22" s="259" t="s">
        <v>2127</v>
      </c>
    </row>
    <row r="23" customFormat="false" ht="14" hidden="false" customHeight="false" outlineLevel="0" collapsed="false">
      <c r="A23" s="259" t="s">
        <v>2157</v>
      </c>
      <c r="B23" s="259" t="s">
        <v>2158</v>
      </c>
      <c r="C23" s="259" t="s">
        <v>2132</v>
      </c>
    </row>
    <row r="24" customFormat="false" ht="14" hidden="false" customHeight="false" outlineLevel="0" collapsed="false">
      <c r="A24" s="259" t="s">
        <v>2159</v>
      </c>
      <c r="B24" s="259" t="s">
        <v>366</v>
      </c>
      <c r="C24" s="259" t="s">
        <v>278</v>
      </c>
    </row>
    <row r="25" customFormat="false" ht="14" hidden="false" customHeight="false" outlineLevel="0" collapsed="false">
      <c r="A25" s="259" t="s">
        <v>2160</v>
      </c>
      <c r="B25" s="259" t="s">
        <v>2161</v>
      </c>
      <c r="C25" s="259" t="s">
        <v>2162</v>
      </c>
    </row>
    <row r="26" customFormat="false" ht="14" hidden="false" customHeight="false" outlineLevel="0" collapsed="false">
      <c r="A26" s="259" t="s">
        <v>2163</v>
      </c>
      <c r="B26" s="259" t="s">
        <v>2164</v>
      </c>
      <c r="C26" s="259" t="s">
        <v>350</v>
      </c>
    </row>
    <row r="27" customFormat="false" ht="14" hidden="false" customHeight="false" outlineLevel="0" collapsed="false">
      <c r="A27" s="259" t="s">
        <v>2165</v>
      </c>
      <c r="B27" s="259" t="s">
        <v>2166</v>
      </c>
      <c r="C27" s="259" t="s">
        <v>235</v>
      </c>
    </row>
    <row r="28" customFormat="false" ht="14" hidden="false" customHeight="false" outlineLevel="0" collapsed="false">
      <c r="A28" s="259" t="s">
        <v>2167</v>
      </c>
      <c r="B28" s="259" t="s">
        <v>2168</v>
      </c>
      <c r="C28" s="259" t="s">
        <v>2162</v>
      </c>
    </row>
    <row r="29" customFormat="false" ht="14" hidden="false" customHeight="false" outlineLevel="0" collapsed="false">
      <c r="A29" s="259" t="s">
        <v>2169</v>
      </c>
      <c r="B29" s="259" t="s">
        <v>2170</v>
      </c>
      <c r="C29" s="259" t="s">
        <v>239</v>
      </c>
    </row>
    <row r="30" customFormat="false" ht="14" hidden="false" customHeight="false" outlineLevel="0" collapsed="false">
      <c r="A30" s="259" t="s">
        <v>2171</v>
      </c>
      <c r="B30" s="259" t="s">
        <v>2172</v>
      </c>
      <c r="C30" s="259" t="s">
        <v>2173</v>
      </c>
    </row>
    <row r="31" customFormat="false" ht="14" hidden="false" customHeight="false" outlineLevel="0" collapsed="false">
      <c r="A31" s="259" t="s">
        <v>2174</v>
      </c>
      <c r="B31" s="259" t="s">
        <v>361</v>
      </c>
      <c r="C31" s="259" t="s">
        <v>250</v>
      </c>
    </row>
    <row r="32" customFormat="false" ht="14" hidden="false" customHeight="false" outlineLevel="0" collapsed="false">
      <c r="A32" s="259" t="s">
        <v>2175</v>
      </c>
      <c r="B32" s="259" t="s">
        <v>2176</v>
      </c>
      <c r="C32" s="259" t="s">
        <v>2173</v>
      </c>
    </row>
    <row r="33" customFormat="false" ht="14" hidden="false" customHeight="false" outlineLevel="0" collapsed="false">
      <c r="A33" s="259" t="s">
        <v>2177</v>
      </c>
      <c r="B33" s="259" t="s">
        <v>2178</v>
      </c>
      <c r="C33" s="259" t="s">
        <v>285</v>
      </c>
    </row>
    <row r="34" customFormat="false" ht="14" hidden="false" customHeight="false" outlineLevel="0" collapsed="false">
      <c r="A34" s="259" t="s">
        <v>2179</v>
      </c>
      <c r="B34" s="259" t="s">
        <v>2180</v>
      </c>
      <c r="C34" s="259" t="s">
        <v>268</v>
      </c>
    </row>
    <row r="35" customFormat="false" ht="14" hidden="false" customHeight="false" outlineLevel="0" collapsed="false">
      <c r="A35" s="259" t="s">
        <v>2181</v>
      </c>
      <c r="B35" s="259" t="s">
        <v>2182</v>
      </c>
      <c r="C35" s="259" t="s">
        <v>2121</v>
      </c>
    </row>
    <row r="36" customFormat="false" ht="14" hidden="false" customHeight="false" outlineLevel="0" collapsed="false">
      <c r="A36" s="259" t="s">
        <v>2183</v>
      </c>
      <c r="B36" s="259" t="s">
        <v>2184</v>
      </c>
      <c r="C36" s="259" t="s">
        <v>2185</v>
      </c>
    </row>
    <row r="37" customFormat="false" ht="14" hidden="false" customHeight="false" outlineLevel="0" collapsed="false">
      <c r="A37" s="259" t="s">
        <v>2186</v>
      </c>
      <c r="B37" s="259" t="s">
        <v>2187</v>
      </c>
      <c r="C37" s="259" t="s">
        <v>285</v>
      </c>
    </row>
    <row r="38" customFormat="false" ht="14" hidden="false" customHeight="false" outlineLevel="0" collapsed="false">
      <c r="A38" s="259" t="s">
        <v>2188</v>
      </c>
      <c r="B38" s="259" t="s">
        <v>2189</v>
      </c>
      <c r="C38" s="259" t="s">
        <v>2127</v>
      </c>
    </row>
    <row r="39" customFormat="false" ht="14" hidden="false" customHeight="false" outlineLevel="0" collapsed="false">
      <c r="A39" s="259" t="s">
        <v>2190</v>
      </c>
      <c r="B39" s="259" t="s">
        <v>2191</v>
      </c>
      <c r="C39" s="259" t="s">
        <v>350</v>
      </c>
    </row>
    <row r="40" customFormat="false" ht="14" hidden="false" customHeight="false" outlineLevel="0" collapsed="false">
      <c r="A40" s="259" t="s">
        <v>2192</v>
      </c>
      <c r="B40" s="259" t="s">
        <v>2193</v>
      </c>
      <c r="C40" s="259" t="s">
        <v>2194</v>
      </c>
    </row>
    <row r="41" customFormat="false" ht="14" hidden="false" customHeight="false" outlineLevel="0" collapsed="false">
      <c r="A41" s="259" t="s">
        <v>2195</v>
      </c>
      <c r="B41" s="259" t="s">
        <v>2196</v>
      </c>
      <c r="C41" s="259" t="s">
        <v>289</v>
      </c>
    </row>
    <row r="42" customFormat="false" ht="14" hidden="false" customHeight="false" outlineLevel="0" collapsed="false">
      <c r="A42" s="259" t="s">
        <v>2197</v>
      </c>
      <c r="B42" s="259" t="s">
        <v>2198</v>
      </c>
      <c r="C42" s="259" t="s">
        <v>2121</v>
      </c>
    </row>
    <row r="43" customFormat="false" ht="14" hidden="false" customHeight="false" outlineLevel="0" collapsed="false">
      <c r="A43" s="259" t="s">
        <v>2199</v>
      </c>
      <c r="B43" s="259" t="s">
        <v>327</v>
      </c>
      <c r="C43" s="259" t="s">
        <v>289</v>
      </c>
    </row>
    <row r="44" customFormat="false" ht="14" hidden="false" customHeight="false" outlineLevel="0" collapsed="false">
      <c r="A44" s="259" t="s">
        <v>2200</v>
      </c>
      <c r="B44" s="259" t="s">
        <v>2201</v>
      </c>
      <c r="C44" s="259" t="s">
        <v>2121</v>
      </c>
    </row>
    <row r="45" customFormat="false" ht="14" hidden="false" customHeight="false" outlineLevel="0" collapsed="false">
      <c r="A45" s="259" t="s">
        <v>2202</v>
      </c>
      <c r="B45" s="259" t="s">
        <v>2203</v>
      </c>
      <c r="C45" s="259" t="s">
        <v>2139</v>
      </c>
    </row>
    <row r="46" customFormat="false" ht="14" hidden="false" customHeight="false" outlineLevel="0" collapsed="false">
      <c r="A46" s="259" t="s">
        <v>2204</v>
      </c>
      <c r="B46" s="259" t="s">
        <v>2205</v>
      </c>
      <c r="C46" s="259" t="s">
        <v>350</v>
      </c>
    </row>
    <row r="47" customFormat="false" ht="14" hidden="false" customHeight="false" outlineLevel="0" collapsed="false">
      <c r="A47" s="259" t="s">
        <v>2206</v>
      </c>
      <c r="B47" s="259" t="s">
        <v>2207</v>
      </c>
      <c r="C47" s="259" t="s">
        <v>2194</v>
      </c>
    </row>
    <row r="48" customFormat="false" ht="14.5" hidden="false" customHeight="false" outlineLevel="0" collapsed="false">
      <c r="A48" s="260" t="s">
        <v>2208</v>
      </c>
      <c r="B48" s="260" t="s">
        <v>2209</v>
      </c>
      <c r="C48" s="260" t="s">
        <v>3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8125" defaultRowHeight="14" zeroHeight="false" outlineLevelRow="0" outlineLevelCol="0"/>
  <cols>
    <col collapsed="false" customWidth="true" hidden="false" outlineLevel="0" max="1" min="1" style="0" width="16.26"/>
    <col collapsed="false" customWidth="true" hidden="false" outlineLevel="0" max="2" min="2" style="0" width="10.44"/>
    <col collapsed="false" customWidth="true" hidden="false" outlineLevel="0" max="3" min="3" style="0" width="13.99"/>
    <col collapsed="false" customWidth="true" hidden="false" outlineLevel="0" max="4" min="4" style="0" width="10.44"/>
    <col collapsed="false" customWidth="true" hidden="false" outlineLevel="0" max="5" min="5" style="0" width="12.81"/>
    <col collapsed="false" customWidth="true" hidden="false" outlineLevel="0" max="6" min="6" style="0" width="12.18"/>
    <col collapsed="false" customWidth="true" hidden="false" outlineLevel="0" max="7" min="7" style="0" width="10.44"/>
    <col collapsed="false" customWidth="true" hidden="false" outlineLevel="0" max="8" min="8" style="0" width="12.26"/>
    <col collapsed="false" customWidth="true" hidden="false" outlineLevel="0" max="9" min="9" style="0" width="15.99"/>
    <col collapsed="false" customWidth="true" hidden="false" outlineLevel="0" max="10" min="10" style="0" width="10.44"/>
    <col collapsed="false" customWidth="true" hidden="false" outlineLevel="0" max="11" min="11" style="0" width="18.17"/>
    <col collapsed="false" customWidth="true" hidden="false" outlineLevel="0" max="12" min="12" style="0" width="10.17"/>
    <col collapsed="false" customWidth="true" hidden="false" outlineLevel="0" max="13" min="13" style="0" width="10.81"/>
    <col collapsed="false" customWidth="true" hidden="false" outlineLevel="0" max="14" min="14" style="0" width="11.18"/>
  </cols>
  <sheetData>
    <row r="1" customFormat="false" ht="15" hidden="false" customHeight="true" outlineLevel="0" collapsed="false">
      <c r="A1" s="44" t="s">
        <v>21</v>
      </c>
      <c r="B1" s="45"/>
      <c r="C1" s="45"/>
      <c r="D1" s="45"/>
      <c r="E1" s="45"/>
      <c r="F1" s="45"/>
      <c r="G1" s="46"/>
      <c r="H1" s="46"/>
      <c r="I1" s="46"/>
      <c r="J1" s="46"/>
      <c r="K1" s="46"/>
      <c r="L1" s="46"/>
      <c r="M1" s="46"/>
      <c r="N1" s="46"/>
    </row>
    <row r="2" s="50" customFormat="true" ht="30" hidden="false" customHeight="true" outlineLevel="0" collapsed="false">
      <c r="A2" s="47" t="s">
        <v>22</v>
      </c>
      <c r="B2" s="48" t="s">
        <v>23</v>
      </c>
      <c r="C2" s="48" t="s">
        <v>24</v>
      </c>
      <c r="D2" s="48" t="s">
        <v>25</v>
      </c>
      <c r="E2" s="48" t="s">
        <v>26</v>
      </c>
      <c r="F2" s="48" t="s">
        <v>27</v>
      </c>
      <c r="G2" s="48" t="s">
        <v>28</v>
      </c>
      <c r="H2" s="48" t="s">
        <v>29</v>
      </c>
      <c r="I2" s="48" t="s">
        <v>30</v>
      </c>
      <c r="J2" s="48" t="s">
        <v>31</v>
      </c>
      <c r="K2" s="48" t="s">
        <v>32</v>
      </c>
      <c r="L2" s="48" t="s">
        <v>33</v>
      </c>
      <c r="M2" s="48" t="s">
        <v>34</v>
      </c>
      <c r="N2" s="49" t="s">
        <v>35</v>
      </c>
    </row>
    <row r="3" customFormat="false" ht="15" hidden="false" customHeight="true" outlineLevel="0" collapsed="false">
      <c r="A3" s="51" t="s">
        <v>36</v>
      </c>
      <c r="B3" s="52" t="n">
        <v>713661108</v>
      </c>
      <c r="C3" s="52" t="n">
        <v>71366110800</v>
      </c>
      <c r="D3" s="52" t="n">
        <v>649954448</v>
      </c>
      <c r="E3" s="52" t="n">
        <v>64972252565</v>
      </c>
      <c r="F3" s="53" t="n">
        <f aca="false">D3/B3</f>
        <v>0.910732616243395</v>
      </c>
      <c r="G3" s="52" t="n">
        <v>633248176</v>
      </c>
      <c r="H3" s="53" t="n">
        <f aca="false">G3/D3</f>
        <v>0.974296241757546</v>
      </c>
      <c r="I3" s="54" t="n">
        <f aca="false">G3-K3</f>
        <v>36247444</v>
      </c>
      <c r="J3" s="53" t="n">
        <f aca="false">I3/G3</f>
        <v>0.0572405028135446</v>
      </c>
      <c r="K3" s="52" t="n">
        <v>597000732</v>
      </c>
      <c r="L3" s="55" t="s">
        <v>37</v>
      </c>
      <c r="M3" s="56" t="n">
        <v>0.9962</v>
      </c>
      <c r="N3" s="57" t="n">
        <v>25.7811</v>
      </c>
    </row>
    <row r="4" customFormat="false" ht="15" hidden="false" customHeight="true" outlineLevel="0" collapsed="false">
      <c r="A4" s="58" t="s">
        <v>38</v>
      </c>
      <c r="B4" s="59" t="n">
        <v>745716584</v>
      </c>
      <c r="C4" s="59" t="n">
        <v>74571658400</v>
      </c>
      <c r="D4" s="59" t="n">
        <v>672605342</v>
      </c>
      <c r="E4" s="59" t="n">
        <v>66951078826</v>
      </c>
      <c r="F4" s="60" t="n">
        <f aca="false">D4/B4</f>
        <v>0.90195840676114</v>
      </c>
      <c r="G4" s="59" t="n">
        <v>650897036</v>
      </c>
      <c r="H4" s="60" t="n">
        <f aca="false">G4/D4</f>
        <v>0.967725046703539</v>
      </c>
      <c r="I4" s="61" t="n">
        <f aca="false">G4-K4</f>
        <v>32636500</v>
      </c>
      <c r="J4" s="60" t="n">
        <f aca="false">I4/G4</f>
        <v>0.0501408029149483</v>
      </c>
      <c r="K4" s="59" t="n">
        <v>618260536</v>
      </c>
      <c r="L4" s="62" t="s">
        <v>39</v>
      </c>
      <c r="M4" s="63" t="n">
        <v>0.9959</v>
      </c>
      <c r="N4" s="64" t="n">
        <v>26.6655</v>
      </c>
    </row>
    <row r="5" customFormat="false" ht="15" hidden="false" customHeight="true" outlineLevel="0" collapsed="false">
      <c r="A5" s="58" t="s">
        <v>40</v>
      </c>
      <c r="B5" s="59" t="n">
        <v>773521072</v>
      </c>
      <c r="C5" s="59" t="n">
        <v>77352107200</v>
      </c>
      <c r="D5" s="59" t="n">
        <v>697159590</v>
      </c>
      <c r="E5" s="59" t="n">
        <v>69685251392</v>
      </c>
      <c r="F5" s="60" t="n">
        <f aca="false">D5/B5</f>
        <v>0.901280669959564</v>
      </c>
      <c r="G5" s="59" t="n">
        <v>680220040</v>
      </c>
      <c r="H5" s="60" t="n">
        <f aca="false">G5/D5</f>
        <v>0.975702048364565</v>
      </c>
      <c r="I5" s="61" t="n">
        <f aca="false">G5-K5</f>
        <v>47483359</v>
      </c>
      <c r="J5" s="60" t="n">
        <f aca="false">I5/G5</f>
        <v>0.0698058807558801</v>
      </c>
      <c r="K5" s="59" t="n">
        <v>632736681</v>
      </c>
      <c r="L5" s="62" t="s">
        <v>41</v>
      </c>
      <c r="M5" s="63" t="n">
        <v>0.9953</v>
      </c>
      <c r="N5" s="64" t="n">
        <v>27.4243</v>
      </c>
    </row>
    <row r="6" customFormat="false" ht="15" hidden="false" customHeight="true" outlineLevel="0" collapsed="false">
      <c r="A6" s="58" t="s">
        <v>42</v>
      </c>
      <c r="B6" s="59" t="n">
        <v>767594062</v>
      </c>
      <c r="C6" s="59" t="n">
        <v>76759406200</v>
      </c>
      <c r="D6" s="59" t="n">
        <v>691539126</v>
      </c>
      <c r="E6" s="59" t="n">
        <v>69146165388</v>
      </c>
      <c r="F6" s="60" t="n">
        <f aca="false">D6/B6</f>
        <v>0.900917764004277</v>
      </c>
      <c r="G6" s="59" t="n">
        <v>677041062</v>
      </c>
      <c r="H6" s="60" t="n">
        <f aca="false">G6/D6</f>
        <v>0.979035077763626</v>
      </c>
      <c r="I6" s="61" t="n">
        <f aca="false">G6-K6</f>
        <v>49940418</v>
      </c>
      <c r="J6" s="60" t="n">
        <f aca="false">I6/G6</f>
        <v>0.0737627609357614</v>
      </c>
      <c r="K6" s="59" t="n">
        <v>627100644</v>
      </c>
      <c r="L6" s="62" t="s">
        <v>43</v>
      </c>
      <c r="M6" s="63" t="n">
        <v>0.9953</v>
      </c>
      <c r="N6" s="64" t="n">
        <v>27.2288</v>
      </c>
    </row>
    <row r="7" customFormat="false" ht="15" hidden="false" customHeight="true" outlineLevel="0" collapsed="false">
      <c r="A7" s="58" t="s">
        <v>44</v>
      </c>
      <c r="B7" s="59" t="n">
        <v>738144264</v>
      </c>
      <c r="C7" s="59" t="n">
        <v>73814426400</v>
      </c>
      <c r="D7" s="59" t="n">
        <v>667989594</v>
      </c>
      <c r="E7" s="59" t="n">
        <v>66783547505</v>
      </c>
      <c r="F7" s="60" t="n">
        <f aca="false">D7/B7</f>
        <v>0.904958050314132</v>
      </c>
      <c r="G7" s="59" t="n">
        <v>655876352</v>
      </c>
      <c r="H7" s="60" t="n">
        <f aca="false">G7/D7</f>
        <v>0.981866121704884</v>
      </c>
      <c r="I7" s="61" t="n">
        <f aca="false">G7-K7</f>
        <v>88506326</v>
      </c>
      <c r="J7" s="60" t="n">
        <f aca="false">I7/G7</f>
        <v>0.134943615103842</v>
      </c>
      <c r="K7" s="59" t="n">
        <v>567370026</v>
      </c>
      <c r="L7" s="62" t="s">
        <v>45</v>
      </c>
      <c r="M7" s="63" t="n">
        <v>0.9963</v>
      </c>
      <c r="N7" s="64" t="n">
        <v>24.6656</v>
      </c>
    </row>
    <row r="8" customFormat="false" ht="15" hidden="false" customHeight="true" outlineLevel="0" collapsed="false">
      <c r="A8" s="58" t="s">
        <v>46</v>
      </c>
      <c r="B8" s="59" t="n">
        <v>765312574</v>
      </c>
      <c r="C8" s="59" t="n">
        <v>76531257400</v>
      </c>
      <c r="D8" s="59" t="n">
        <v>678239774</v>
      </c>
      <c r="E8" s="59" t="n">
        <v>67815605455</v>
      </c>
      <c r="F8" s="60" t="n">
        <f aca="false">D8/B8</f>
        <v>0.886225833785922</v>
      </c>
      <c r="G8" s="59" t="n">
        <v>664952448</v>
      </c>
      <c r="H8" s="60" t="n">
        <f aca="false">G8/D8</f>
        <v>0.980409102342028</v>
      </c>
      <c r="I8" s="61" t="n">
        <f aca="false">G8-K8</f>
        <v>55940006</v>
      </c>
      <c r="J8" s="60" t="n">
        <f aca="false">I8/G8</f>
        <v>0.0841263253759764</v>
      </c>
      <c r="K8" s="59" t="n">
        <v>609012442</v>
      </c>
      <c r="L8" s="62" t="s">
        <v>47</v>
      </c>
      <c r="M8" s="63" t="n">
        <v>0.9954</v>
      </c>
      <c r="N8" s="64" t="n">
        <v>26.513</v>
      </c>
    </row>
    <row r="9" customFormat="false" ht="15" hidden="false" customHeight="true" outlineLevel="0" collapsed="false">
      <c r="A9" s="65" t="s">
        <v>48</v>
      </c>
      <c r="B9" s="66" t="n">
        <v>792197440</v>
      </c>
      <c r="C9" s="66" t="n">
        <v>79219744000</v>
      </c>
      <c r="D9" s="66" t="n">
        <v>726568576</v>
      </c>
      <c r="E9" s="66" t="n">
        <v>72651872156</v>
      </c>
      <c r="F9" s="67" t="n">
        <f aca="false">D9/B9</f>
        <v>0.917155925169362</v>
      </c>
      <c r="G9" s="66" t="n">
        <v>712676846</v>
      </c>
      <c r="H9" s="67" t="n">
        <f aca="false">G9/D9</f>
        <v>0.980880359461073</v>
      </c>
      <c r="I9" s="68" t="n">
        <f aca="false">G9-K9</f>
        <v>77171869</v>
      </c>
      <c r="J9" s="67" t="n">
        <f aca="false">I9/G9</f>
        <v>0.108284518338344</v>
      </c>
      <c r="K9" s="66" t="n">
        <v>635504977</v>
      </c>
      <c r="L9" s="69" t="s">
        <v>49</v>
      </c>
      <c r="M9" s="70" t="n">
        <v>0.9961</v>
      </c>
      <c r="N9" s="71" t="n">
        <v>27.6367</v>
      </c>
    </row>
    <row r="10" customFormat="false" ht="14" hidden="false" customHeight="false" outlineLevel="0" collapsed="false">
      <c r="A10" s="72" t="s">
        <v>50</v>
      </c>
      <c r="B10" s="73"/>
      <c r="C10" s="73"/>
      <c r="D10" s="73"/>
      <c r="E10" s="73"/>
      <c r="F10" s="73"/>
      <c r="G10" s="73"/>
      <c r="H10" s="73"/>
      <c r="I10" s="73"/>
      <c r="J10" s="73"/>
      <c r="K10" s="73"/>
      <c r="L10" s="73"/>
      <c r="M10" s="73"/>
    </row>
    <row r="11" customFormat="false" ht="14" hidden="false" customHeight="false" outlineLevel="0" collapsed="false">
      <c r="A11" s="72" t="s">
        <v>51</v>
      </c>
      <c r="B11" s="73"/>
      <c r="C11" s="73"/>
      <c r="D11" s="73"/>
      <c r="E11" s="73"/>
      <c r="F11" s="73"/>
      <c r="G11" s="73"/>
      <c r="H11" s="73"/>
      <c r="I11" s="73"/>
      <c r="J11" s="73"/>
      <c r="K11" s="73"/>
      <c r="L11" s="73"/>
      <c r="M11" s="73"/>
    </row>
    <row r="12" customFormat="false" ht="14" hidden="false" customHeight="false" outlineLevel="0" collapsed="false">
      <c r="A12" s="72" t="s">
        <v>52</v>
      </c>
      <c r="B12" s="73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73"/>
    </row>
    <row r="15" customFormat="false" ht="13.5" hidden="false" customHeight="true" outlineLevel="0" collapsed="false"/>
    <row r="16" customFormat="false" ht="13.5" hidden="false" customHeight="true" outlineLevel="0" collapsed="false"/>
    <row r="17" customFormat="false" ht="13.5" hidden="false" customHeight="true" outlineLevel="0" collapsed="false"/>
    <row r="18" customFormat="false" ht="13.5" hidden="false" customHeight="true" outlineLevel="0" collapsed="false"/>
    <row r="19" customFormat="false" ht="13.5" hidden="false" customHeight="true" outlineLevel="0" collapsed="false"/>
    <row r="20" customFormat="false" ht="13.5" hidden="false" customHeight="true" outlineLevel="0" collapsed="false"/>
    <row r="21" customFormat="false" ht="13.5" hidden="false" customHeight="true" outlineLevel="0" collapsed="false"/>
    <row r="22" customFormat="false" ht="13.5" hidden="false" customHeight="true" outlineLevel="0" collapsed="false">
      <c r="D22" s="74"/>
      <c r="E22" s="75"/>
    </row>
    <row r="23" customFormat="false" ht="13.5" hidden="false" customHeight="true" outlineLevel="0" collapsed="false">
      <c r="D23" s="74"/>
      <c r="E23" s="75"/>
    </row>
    <row r="35" customFormat="false" ht="14" hidden="false" customHeight="false" outlineLevel="0" collapsed="false">
      <c r="A35" s="0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2" activeCellId="0" sqref="A42"/>
    </sheetView>
  </sheetViews>
  <sheetFormatPr defaultColWidth="8.8125" defaultRowHeight="14" zeroHeight="false" outlineLevelRow="0" outlineLevelCol="0"/>
  <cols>
    <col collapsed="false" customWidth="true" hidden="false" outlineLevel="0" max="1" min="1" style="76" width="15.53"/>
    <col collapsed="false" customWidth="true" hidden="false" outlineLevel="0" max="3" min="2" style="76" width="10.53"/>
    <col collapsed="false" customWidth="true" hidden="false" outlineLevel="0" max="4" min="4" style="76" width="20.26"/>
    <col collapsed="false" customWidth="true" hidden="false" outlineLevel="0" max="9" min="5" style="76" width="10.53"/>
    <col collapsed="false" customWidth="false" hidden="false" outlineLevel="0" max="257" min="10" style="76" width="8.81"/>
  </cols>
  <sheetData>
    <row r="1" s="78" customFormat="true" ht="14.5" hidden="false" customHeight="false" outlineLevel="0" collapsed="false">
      <c r="A1" s="77" t="s">
        <v>54</v>
      </c>
      <c r="B1" s="77"/>
      <c r="C1" s="77"/>
      <c r="D1" s="77"/>
      <c r="E1" s="77"/>
      <c r="F1" s="77"/>
      <c r="G1" s="77"/>
      <c r="H1" s="77"/>
      <c r="I1" s="77"/>
    </row>
    <row r="2" customFormat="false" ht="15.5" hidden="false" customHeight="false" outlineLevel="0" collapsed="false">
      <c r="A2" s="47" t="s">
        <v>55</v>
      </c>
      <c r="B2" s="79" t="s">
        <v>56</v>
      </c>
      <c r="C2" s="79" t="s">
        <v>57</v>
      </c>
      <c r="D2" s="79" t="s">
        <v>58</v>
      </c>
      <c r="E2" s="79" t="s">
        <v>56</v>
      </c>
      <c r="F2" s="79" t="s">
        <v>57</v>
      </c>
      <c r="G2" s="79" t="s">
        <v>59</v>
      </c>
      <c r="H2" s="79" t="s">
        <v>60</v>
      </c>
      <c r="I2" s="80" t="s">
        <v>61</v>
      </c>
    </row>
    <row r="3" customFormat="false" ht="14" hidden="false" customHeight="false" outlineLevel="0" collapsed="false">
      <c r="A3" s="81" t="s">
        <v>62</v>
      </c>
      <c r="B3" s="82" t="n">
        <v>1</v>
      </c>
      <c r="C3" s="82" t="n">
        <v>379</v>
      </c>
      <c r="D3" s="82" t="s">
        <v>63</v>
      </c>
      <c r="E3" s="82" t="n">
        <v>660</v>
      </c>
      <c r="F3" s="82" t="n">
        <v>1038</v>
      </c>
      <c r="G3" s="82" t="s">
        <v>64</v>
      </c>
      <c r="H3" s="82" t="n">
        <v>35677</v>
      </c>
      <c r="I3" s="83" t="n">
        <v>0.3284</v>
      </c>
    </row>
    <row r="4" customFormat="false" ht="14" hidden="false" customHeight="false" outlineLevel="0" collapsed="false">
      <c r="A4" s="84" t="s">
        <v>65</v>
      </c>
      <c r="B4" s="85" t="n">
        <v>1</v>
      </c>
      <c r="C4" s="85" t="n">
        <v>784</v>
      </c>
      <c r="D4" s="85" t="s">
        <v>66</v>
      </c>
      <c r="E4" s="85" t="n">
        <v>89</v>
      </c>
      <c r="F4" s="85" t="n">
        <v>872</v>
      </c>
      <c r="G4" s="85" t="s">
        <v>67</v>
      </c>
      <c r="H4" s="85" t="n">
        <v>72323</v>
      </c>
      <c r="I4" s="86" t="n">
        <v>0.7927</v>
      </c>
    </row>
    <row r="5" customFormat="false" ht="14" hidden="false" customHeight="false" outlineLevel="0" collapsed="false">
      <c r="A5" s="84" t="s">
        <v>68</v>
      </c>
      <c r="B5" s="85" t="n">
        <v>1295</v>
      </c>
      <c r="C5" s="85" t="n">
        <v>1744</v>
      </c>
      <c r="D5" s="85" t="s">
        <v>69</v>
      </c>
      <c r="E5" s="85" t="n">
        <v>2</v>
      </c>
      <c r="F5" s="85" t="n">
        <v>451</v>
      </c>
      <c r="G5" s="85" t="s">
        <v>64</v>
      </c>
      <c r="H5" s="85" t="n">
        <v>42470</v>
      </c>
      <c r="I5" s="86" t="n">
        <v>0.6839</v>
      </c>
    </row>
    <row r="6" customFormat="false" ht="14" hidden="false" customHeight="false" outlineLevel="0" collapsed="false">
      <c r="A6" s="84" t="s">
        <v>70</v>
      </c>
      <c r="B6" s="85" t="n">
        <v>802</v>
      </c>
      <c r="C6" s="85" t="n">
        <v>2293</v>
      </c>
      <c r="D6" s="85" t="s">
        <v>71</v>
      </c>
      <c r="E6" s="85" t="n">
        <v>1</v>
      </c>
      <c r="F6" s="85" t="n">
        <v>1495</v>
      </c>
      <c r="G6" s="85" t="s">
        <v>67</v>
      </c>
      <c r="H6" s="85" t="n">
        <v>140244</v>
      </c>
      <c r="I6" s="86" t="n">
        <v>0.9474</v>
      </c>
    </row>
    <row r="7" customFormat="false" ht="14" hidden="false" customHeight="false" outlineLevel="0" collapsed="false">
      <c r="A7" s="84" t="s">
        <v>70</v>
      </c>
      <c r="B7" s="85" t="n">
        <v>445</v>
      </c>
      <c r="C7" s="85" t="n">
        <v>1650</v>
      </c>
      <c r="D7" s="85" t="s">
        <v>72</v>
      </c>
      <c r="E7" s="85" t="n">
        <v>1</v>
      </c>
      <c r="F7" s="85" t="n">
        <v>1205</v>
      </c>
      <c r="G7" s="85" t="s">
        <v>67</v>
      </c>
      <c r="H7" s="85" t="n">
        <v>114008</v>
      </c>
      <c r="I7" s="87" t="n">
        <v>1</v>
      </c>
    </row>
    <row r="8" customFormat="false" ht="14" hidden="false" customHeight="false" outlineLevel="0" collapsed="false">
      <c r="A8" s="84" t="s">
        <v>73</v>
      </c>
      <c r="B8" s="85" t="n">
        <v>10650</v>
      </c>
      <c r="C8" s="85" t="n">
        <v>11323</v>
      </c>
      <c r="D8" s="85" t="s">
        <v>74</v>
      </c>
      <c r="E8" s="85" t="n">
        <v>1</v>
      </c>
      <c r="F8" s="85" t="n">
        <v>674</v>
      </c>
      <c r="G8" s="85" t="s">
        <v>67</v>
      </c>
      <c r="H8" s="85" t="n">
        <v>59126</v>
      </c>
      <c r="I8" s="87" t="n">
        <v>1</v>
      </c>
    </row>
    <row r="9" customFormat="false" ht="14" hidden="false" customHeight="false" outlineLevel="0" collapsed="false">
      <c r="A9" s="84" t="s">
        <v>75</v>
      </c>
      <c r="B9" s="85" t="n">
        <v>7773</v>
      </c>
      <c r="C9" s="85" t="n">
        <v>8400</v>
      </c>
      <c r="D9" s="85" t="s">
        <v>76</v>
      </c>
      <c r="E9" s="85" t="n">
        <v>1</v>
      </c>
      <c r="F9" s="85" t="n">
        <v>628</v>
      </c>
      <c r="G9" s="85" t="s">
        <v>67</v>
      </c>
      <c r="H9" s="85" t="n">
        <v>58795</v>
      </c>
      <c r="I9" s="87" t="n">
        <v>1</v>
      </c>
    </row>
    <row r="10" customFormat="false" ht="14" hidden="false" customHeight="false" outlineLevel="0" collapsed="false">
      <c r="A10" s="84" t="s">
        <v>75</v>
      </c>
      <c r="B10" s="85" t="n">
        <v>23278</v>
      </c>
      <c r="C10" s="85" t="n">
        <v>23582</v>
      </c>
      <c r="D10" s="85" t="s">
        <v>77</v>
      </c>
      <c r="E10" s="85" t="n">
        <v>1</v>
      </c>
      <c r="F10" s="85" t="n">
        <v>305</v>
      </c>
      <c r="G10" s="85" t="s">
        <v>64</v>
      </c>
      <c r="H10" s="85" t="n">
        <v>28844</v>
      </c>
      <c r="I10" s="87" t="n">
        <v>1</v>
      </c>
    </row>
    <row r="11" customFormat="false" ht="14" hidden="false" customHeight="false" outlineLevel="0" collapsed="false">
      <c r="A11" s="84" t="s">
        <v>75</v>
      </c>
      <c r="B11" s="85" t="n">
        <v>25245</v>
      </c>
      <c r="C11" s="85" t="n">
        <v>26374</v>
      </c>
      <c r="D11" s="85" t="s">
        <v>78</v>
      </c>
      <c r="E11" s="85" t="n">
        <v>1</v>
      </c>
      <c r="F11" s="85" t="n">
        <v>1130</v>
      </c>
      <c r="G11" s="85" t="s">
        <v>64</v>
      </c>
      <c r="H11" s="85" t="n">
        <v>105989</v>
      </c>
      <c r="I11" s="87" t="n">
        <v>1</v>
      </c>
    </row>
    <row r="12" customFormat="false" ht="14" hidden="false" customHeight="false" outlineLevel="0" collapsed="false">
      <c r="A12" s="84" t="s">
        <v>75</v>
      </c>
      <c r="B12" s="85" t="n">
        <v>21128</v>
      </c>
      <c r="C12" s="85" t="n">
        <v>22308</v>
      </c>
      <c r="D12" s="85" t="s">
        <v>79</v>
      </c>
      <c r="E12" s="85" t="n">
        <v>1</v>
      </c>
      <c r="F12" s="85" t="n">
        <v>1010</v>
      </c>
      <c r="G12" s="85" t="s">
        <v>64</v>
      </c>
      <c r="H12" s="85" t="n">
        <v>83351</v>
      </c>
      <c r="I12" s="87" t="n">
        <v>1</v>
      </c>
    </row>
    <row r="13" customFormat="false" ht="14" hidden="false" customHeight="false" outlineLevel="0" collapsed="false">
      <c r="A13" s="84" t="s">
        <v>75</v>
      </c>
      <c r="B13" s="85" t="n">
        <v>29091</v>
      </c>
      <c r="C13" s="85" t="n">
        <v>29783</v>
      </c>
      <c r="D13" s="85" t="s">
        <v>80</v>
      </c>
      <c r="E13" s="85" t="n">
        <v>1</v>
      </c>
      <c r="F13" s="85" t="n">
        <v>693</v>
      </c>
      <c r="G13" s="85" t="s">
        <v>67</v>
      </c>
      <c r="H13" s="85" t="n">
        <v>65619</v>
      </c>
      <c r="I13" s="87" t="n">
        <v>1</v>
      </c>
    </row>
    <row r="14" customFormat="false" ht="14" hidden="false" customHeight="false" outlineLevel="0" collapsed="false">
      <c r="A14" s="84" t="s">
        <v>75</v>
      </c>
      <c r="B14" s="85" t="n">
        <v>24234</v>
      </c>
      <c r="C14" s="85" t="n">
        <v>24966</v>
      </c>
      <c r="D14" s="85" t="s">
        <v>81</v>
      </c>
      <c r="E14" s="85" t="n">
        <v>4</v>
      </c>
      <c r="F14" s="85" t="n">
        <v>736</v>
      </c>
      <c r="G14" s="85" t="s">
        <v>64</v>
      </c>
      <c r="H14" s="85" t="n">
        <v>69007</v>
      </c>
      <c r="I14" s="86" t="n">
        <v>0.9946</v>
      </c>
    </row>
    <row r="15" customFormat="false" ht="14" hidden="false" customHeight="false" outlineLevel="0" collapsed="false">
      <c r="A15" s="84" t="s">
        <v>75</v>
      </c>
      <c r="B15" s="85" t="n">
        <v>27041</v>
      </c>
      <c r="C15" s="85" t="n">
        <v>28317</v>
      </c>
      <c r="D15" s="85" t="s">
        <v>82</v>
      </c>
      <c r="E15" s="85" t="n">
        <v>1</v>
      </c>
      <c r="F15" s="85" t="n">
        <v>1278</v>
      </c>
      <c r="G15" s="85" t="s">
        <v>67</v>
      </c>
      <c r="H15" s="85" t="n">
        <v>119296</v>
      </c>
      <c r="I15" s="87" t="n">
        <v>1</v>
      </c>
    </row>
    <row r="16" customFormat="false" ht="14" hidden="false" customHeight="false" outlineLevel="0" collapsed="false">
      <c r="A16" s="84" t="s">
        <v>75</v>
      </c>
      <c r="B16" s="85" t="n">
        <v>9124</v>
      </c>
      <c r="C16" s="85" t="n">
        <v>9647</v>
      </c>
      <c r="D16" s="85" t="s">
        <v>83</v>
      </c>
      <c r="E16" s="85" t="n">
        <v>1</v>
      </c>
      <c r="F16" s="85" t="n">
        <v>526</v>
      </c>
      <c r="G16" s="85" t="s">
        <v>64</v>
      </c>
      <c r="H16" s="85" t="n">
        <v>48786</v>
      </c>
      <c r="I16" s="87" t="n">
        <v>1</v>
      </c>
    </row>
    <row r="17" customFormat="false" ht="14" hidden="false" customHeight="false" outlineLevel="0" collapsed="false">
      <c r="A17" s="84" t="s">
        <v>75</v>
      </c>
      <c r="B17" s="85" t="n">
        <v>15051</v>
      </c>
      <c r="C17" s="85" t="n">
        <v>16340</v>
      </c>
      <c r="D17" s="85" t="s">
        <v>84</v>
      </c>
      <c r="E17" s="85" t="n">
        <v>1</v>
      </c>
      <c r="F17" s="85" t="n">
        <v>1290</v>
      </c>
      <c r="G17" s="85" t="s">
        <v>67</v>
      </c>
      <c r="H17" s="85" t="n">
        <v>120740</v>
      </c>
      <c r="I17" s="87" t="n">
        <v>1</v>
      </c>
    </row>
    <row r="18" customFormat="false" ht="14" hidden="false" customHeight="false" outlineLevel="0" collapsed="false">
      <c r="A18" s="84" t="s">
        <v>75</v>
      </c>
      <c r="B18" s="85" t="n">
        <v>16462</v>
      </c>
      <c r="C18" s="85" t="n">
        <v>17312</v>
      </c>
      <c r="D18" s="85" t="s">
        <v>85</v>
      </c>
      <c r="E18" s="85" t="n">
        <v>1</v>
      </c>
      <c r="F18" s="85" t="n">
        <v>849</v>
      </c>
      <c r="G18" s="85" t="s">
        <v>64</v>
      </c>
      <c r="H18" s="85" t="n">
        <v>76862</v>
      </c>
      <c r="I18" s="87" t="n">
        <v>1</v>
      </c>
    </row>
    <row r="19" customFormat="false" ht="14" hidden="false" customHeight="false" outlineLevel="0" collapsed="false">
      <c r="A19" s="84" t="s">
        <v>75</v>
      </c>
      <c r="B19" s="85" t="n">
        <v>11338</v>
      </c>
      <c r="C19" s="85" t="n">
        <v>12036</v>
      </c>
      <c r="D19" s="85" t="s">
        <v>86</v>
      </c>
      <c r="E19" s="85" t="n">
        <v>1</v>
      </c>
      <c r="F19" s="85" t="n">
        <v>699</v>
      </c>
      <c r="G19" s="85" t="s">
        <v>64</v>
      </c>
      <c r="H19" s="85" t="n">
        <v>65346</v>
      </c>
      <c r="I19" s="87" t="n">
        <v>1</v>
      </c>
    </row>
    <row r="20" customFormat="false" ht="14" hidden="false" customHeight="false" outlineLevel="0" collapsed="false">
      <c r="A20" s="84" t="s">
        <v>75</v>
      </c>
      <c r="B20" s="85" t="n">
        <v>13684</v>
      </c>
      <c r="C20" s="85" t="n">
        <v>14579</v>
      </c>
      <c r="D20" s="85" t="s">
        <v>87</v>
      </c>
      <c r="E20" s="85" t="n">
        <v>1</v>
      </c>
      <c r="F20" s="85" t="n">
        <v>896</v>
      </c>
      <c r="G20" s="85" t="s">
        <v>67</v>
      </c>
      <c r="H20" s="85" t="n">
        <v>81976</v>
      </c>
      <c r="I20" s="87" t="n">
        <v>1</v>
      </c>
    </row>
    <row r="21" customFormat="false" ht="14" hidden="false" customHeight="false" outlineLevel="0" collapsed="false">
      <c r="A21" s="84" t="s">
        <v>75</v>
      </c>
      <c r="B21" s="85" t="n">
        <v>30304</v>
      </c>
      <c r="C21" s="85" t="n">
        <v>30949</v>
      </c>
      <c r="D21" s="85" t="s">
        <v>88</v>
      </c>
      <c r="E21" s="85" t="n">
        <v>1</v>
      </c>
      <c r="F21" s="85" t="n">
        <v>645</v>
      </c>
      <c r="G21" s="85" t="s">
        <v>64</v>
      </c>
      <c r="H21" s="85" t="n">
        <v>60166</v>
      </c>
      <c r="I21" s="87" t="n">
        <v>1</v>
      </c>
    </row>
    <row r="22" customFormat="false" ht="14" hidden="false" customHeight="false" outlineLevel="0" collapsed="false">
      <c r="A22" s="84" t="s">
        <v>75</v>
      </c>
      <c r="B22" s="85" t="n">
        <v>6111</v>
      </c>
      <c r="C22" s="85" t="n">
        <v>6855</v>
      </c>
      <c r="D22" s="85" t="s">
        <v>89</v>
      </c>
      <c r="E22" s="85" t="n">
        <v>1</v>
      </c>
      <c r="F22" s="85" t="n">
        <v>751</v>
      </c>
      <c r="G22" s="85" t="s">
        <v>67</v>
      </c>
      <c r="H22" s="85" t="n">
        <v>59370</v>
      </c>
      <c r="I22" s="87" t="n">
        <v>1</v>
      </c>
    </row>
    <row r="23" customFormat="false" ht="14" hidden="false" customHeight="false" outlineLevel="0" collapsed="false">
      <c r="A23" s="84" t="s">
        <v>75</v>
      </c>
      <c r="B23" s="85" t="n">
        <v>12561</v>
      </c>
      <c r="C23" s="85" t="n">
        <v>13287</v>
      </c>
      <c r="D23" s="85" t="s">
        <v>90</v>
      </c>
      <c r="E23" s="85" t="n">
        <v>1</v>
      </c>
      <c r="F23" s="85" t="n">
        <v>674</v>
      </c>
      <c r="G23" s="85" t="s">
        <v>64</v>
      </c>
      <c r="H23" s="85" t="n">
        <v>61131</v>
      </c>
      <c r="I23" s="87" t="n">
        <v>1</v>
      </c>
    </row>
    <row r="24" customFormat="false" ht="14" hidden="false" customHeight="false" outlineLevel="0" collapsed="false">
      <c r="A24" s="84" t="s">
        <v>91</v>
      </c>
      <c r="B24" s="85" t="n">
        <v>7826</v>
      </c>
      <c r="C24" s="85" t="n">
        <v>8348</v>
      </c>
      <c r="D24" s="85" t="s">
        <v>92</v>
      </c>
      <c r="E24" s="85" t="n">
        <v>1</v>
      </c>
      <c r="F24" s="85" t="n">
        <v>523</v>
      </c>
      <c r="G24" s="85" t="s">
        <v>67</v>
      </c>
      <c r="H24" s="85" t="n">
        <v>48871</v>
      </c>
      <c r="I24" s="87" t="n">
        <v>1</v>
      </c>
    </row>
    <row r="25" customFormat="false" ht="14" hidden="false" customHeight="false" outlineLevel="0" collapsed="false">
      <c r="A25" s="84" t="s">
        <v>91</v>
      </c>
      <c r="B25" s="85" t="n">
        <v>9351</v>
      </c>
      <c r="C25" s="85" t="n">
        <v>9808</v>
      </c>
      <c r="D25" s="85" t="s">
        <v>93</v>
      </c>
      <c r="E25" s="85" t="n">
        <v>1</v>
      </c>
      <c r="F25" s="85" t="n">
        <v>458</v>
      </c>
      <c r="G25" s="85" t="s">
        <v>64</v>
      </c>
      <c r="H25" s="85" t="n">
        <v>43145</v>
      </c>
      <c r="I25" s="87" t="n">
        <v>1</v>
      </c>
    </row>
    <row r="26" customFormat="false" ht="14" hidden="false" customHeight="false" outlineLevel="0" collapsed="false">
      <c r="A26" s="84" t="s">
        <v>94</v>
      </c>
      <c r="B26" s="85" t="n">
        <v>9793</v>
      </c>
      <c r="C26" s="85" t="n">
        <v>10581</v>
      </c>
      <c r="D26" s="85" t="s">
        <v>95</v>
      </c>
      <c r="E26" s="85" t="n">
        <v>1</v>
      </c>
      <c r="F26" s="85" t="n">
        <v>789</v>
      </c>
      <c r="G26" s="85" t="s">
        <v>67</v>
      </c>
      <c r="H26" s="85" t="n">
        <v>75030</v>
      </c>
      <c r="I26" s="87" t="n">
        <v>1</v>
      </c>
    </row>
    <row r="27" customFormat="false" ht="14" hidden="false" customHeight="false" outlineLevel="0" collapsed="false">
      <c r="A27" s="84" t="s">
        <v>96</v>
      </c>
      <c r="B27" s="85" t="n">
        <v>12440</v>
      </c>
      <c r="C27" s="85" t="n">
        <v>12899</v>
      </c>
      <c r="D27" s="85" t="s">
        <v>97</v>
      </c>
      <c r="E27" s="85" t="n">
        <v>1</v>
      </c>
      <c r="F27" s="85" t="n">
        <v>460</v>
      </c>
      <c r="G27" s="85" t="s">
        <v>67</v>
      </c>
      <c r="H27" s="85" t="n">
        <v>43196</v>
      </c>
      <c r="I27" s="87" t="n">
        <v>1</v>
      </c>
    </row>
    <row r="28" customFormat="false" ht="14" hidden="false" customHeight="false" outlineLevel="0" collapsed="false">
      <c r="A28" s="84" t="s">
        <v>96</v>
      </c>
      <c r="B28" s="85" t="n">
        <v>4733</v>
      </c>
      <c r="C28" s="85" t="n">
        <v>4902</v>
      </c>
      <c r="D28" s="85" t="s">
        <v>98</v>
      </c>
      <c r="E28" s="85" t="n">
        <v>1</v>
      </c>
      <c r="F28" s="85" t="n">
        <v>172</v>
      </c>
      <c r="G28" s="85" t="s">
        <v>67</v>
      </c>
      <c r="H28" s="85" t="n">
        <v>15186</v>
      </c>
      <c r="I28" s="87" t="n">
        <v>1</v>
      </c>
    </row>
    <row r="29" customFormat="false" ht="14" hidden="false" customHeight="false" outlineLevel="0" collapsed="false">
      <c r="A29" s="84" t="s">
        <v>96</v>
      </c>
      <c r="B29" s="85" t="n">
        <v>3031</v>
      </c>
      <c r="C29" s="85" t="n">
        <v>3571</v>
      </c>
      <c r="D29" s="85" t="s">
        <v>99</v>
      </c>
      <c r="E29" s="85" t="n">
        <v>1</v>
      </c>
      <c r="F29" s="85" t="n">
        <v>535</v>
      </c>
      <c r="G29" s="85" t="s">
        <v>64</v>
      </c>
      <c r="H29" s="85" t="n">
        <v>27321</v>
      </c>
      <c r="I29" s="87" t="n">
        <v>1</v>
      </c>
    </row>
    <row r="30" customFormat="false" ht="14" hidden="false" customHeight="false" outlineLevel="0" collapsed="false">
      <c r="A30" s="84" t="s">
        <v>96</v>
      </c>
      <c r="B30" s="85" t="n">
        <v>14751</v>
      </c>
      <c r="C30" s="85" t="n">
        <v>15547</v>
      </c>
      <c r="D30" s="85" t="s">
        <v>100</v>
      </c>
      <c r="E30" s="85" t="n">
        <v>1</v>
      </c>
      <c r="F30" s="85" t="n">
        <v>798</v>
      </c>
      <c r="G30" s="85" t="s">
        <v>64</v>
      </c>
      <c r="H30" s="85" t="n">
        <v>74020</v>
      </c>
      <c r="I30" s="87" t="n">
        <v>1</v>
      </c>
    </row>
    <row r="31" customFormat="false" ht="14" hidden="false" customHeight="false" outlineLevel="0" collapsed="false">
      <c r="A31" s="84" t="s">
        <v>96</v>
      </c>
      <c r="B31" s="85" t="n">
        <v>6168</v>
      </c>
      <c r="C31" s="85" t="n">
        <v>6601</v>
      </c>
      <c r="D31" s="85" t="s">
        <v>101</v>
      </c>
      <c r="E31" s="85" t="n">
        <v>1</v>
      </c>
      <c r="F31" s="85" t="n">
        <v>432</v>
      </c>
      <c r="G31" s="85" t="s">
        <v>64</v>
      </c>
      <c r="H31" s="85" t="n">
        <v>39847</v>
      </c>
      <c r="I31" s="87" t="n">
        <v>1</v>
      </c>
    </row>
    <row r="32" customFormat="false" ht="14" hidden="false" customHeight="false" outlineLevel="0" collapsed="false">
      <c r="A32" s="84" t="s">
        <v>96</v>
      </c>
      <c r="B32" s="85" t="n">
        <v>10927</v>
      </c>
      <c r="C32" s="85" t="n">
        <v>11556</v>
      </c>
      <c r="D32" s="85" t="s">
        <v>102</v>
      </c>
      <c r="E32" s="85" t="n">
        <v>1</v>
      </c>
      <c r="F32" s="85" t="n">
        <v>631</v>
      </c>
      <c r="G32" s="85" t="s">
        <v>64</v>
      </c>
      <c r="H32" s="85" t="n">
        <v>57374</v>
      </c>
      <c r="I32" s="87" t="n">
        <v>1</v>
      </c>
    </row>
    <row r="33" customFormat="false" ht="14" hidden="false" customHeight="false" outlineLevel="0" collapsed="false">
      <c r="A33" s="84" t="s">
        <v>96</v>
      </c>
      <c r="B33" s="85" t="n">
        <v>4230</v>
      </c>
      <c r="C33" s="85" t="n">
        <v>4851</v>
      </c>
      <c r="D33" s="85" t="s">
        <v>103</v>
      </c>
      <c r="E33" s="85" t="n">
        <v>1</v>
      </c>
      <c r="F33" s="85" t="n">
        <v>622</v>
      </c>
      <c r="G33" s="85" t="s">
        <v>67</v>
      </c>
      <c r="H33" s="85" t="n">
        <v>58114</v>
      </c>
      <c r="I33" s="87" t="n">
        <v>1</v>
      </c>
    </row>
    <row r="34" customFormat="false" ht="14" hidden="false" customHeight="false" outlineLevel="0" collapsed="false">
      <c r="A34" s="84" t="s">
        <v>104</v>
      </c>
      <c r="B34" s="85" t="n">
        <v>14759</v>
      </c>
      <c r="C34" s="85" t="n">
        <v>15581</v>
      </c>
      <c r="D34" s="85" t="s">
        <v>105</v>
      </c>
      <c r="E34" s="85" t="n">
        <v>1</v>
      </c>
      <c r="F34" s="85" t="n">
        <v>822</v>
      </c>
      <c r="G34" s="85" t="s">
        <v>64</v>
      </c>
      <c r="H34" s="85" t="n">
        <v>76121</v>
      </c>
      <c r="I34" s="87" t="n">
        <v>1</v>
      </c>
    </row>
    <row r="35" customFormat="false" ht="14" hidden="false" customHeight="false" outlineLevel="0" collapsed="false">
      <c r="A35" s="84" t="s">
        <v>104</v>
      </c>
      <c r="B35" s="85" t="n">
        <v>12552</v>
      </c>
      <c r="C35" s="85" t="n">
        <v>13511</v>
      </c>
      <c r="D35" s="85" t="s">
        <v>106</v>
      </c>
      <c r="E35" s="85" t="n">
        <v>1</v>
      </c>
      <c r="F35" s="85" t="n">
        <v>960</v>
      </c>
      <c r="G35" s="85" t="s">
        <v>64</v>
      </c>
      <c r="H35" s="85" t="n">
        <v>90348</v>
      </c>
      <c r="I35" s="87" t="n">
        <v>1</v>
      </c>
    </row>
    <row r="36" customFormat="false" ht="14" hidden="false" customHeight="false" outlineLevel="0" collapsed="false">
      <c r="A36" s="84" t="s">
        <v>107</v>
      </c>
      <c r="B36" s="85" t="n">
        <v>6301</v>
      </c>
      <c r="C36" s="85" t="n">
        <v>7048</v>
      </c>
      <c r="D36" s="85" t="s">
        <v>108</v>
      </c>
      <c r="E36" s="85" t="n">
        <v>1</v>
      </c>
      <c r="F36" s="85" t="n">
        <v>749</v>
      </c>
      <c r="G36" s="85" t="s">
        <v>67</v>
      </c>
      <c r="H36" s="85" t="n">
        <v>70743</v>
      </c>
      <c r="I36" s="87" t="n">
        <v>1</v>
      </c>
    </row>
    <row r="37" customFormat="false" ht="14.5" hidden="false" customHeight="false" outlineLevel="0" collapsed="false">
      <c r="A37" s="88" t="s">
        <v>109</v>
      </c>
      <c r="B37" s="89" t="n">
        <v>1826</v>
      </c>
      <c r="C37" s="89" t="n">
        <v>2802</v>
      </c>
      <c r="D37" s="89" t="s">
        <v>110</v>
      </c>
      <c r="E37" s="89" t="n">
        <v>1</v>
      </c>
      <c r="F37" s="89" t="n">
        <v>976</v>
      </c>
      <c r="G37" s="89" t="s">
        <v>64</v>
      </c>
      <c r="H37" s="89" t="n">
        <v>81667</v>
      </c>
      <c r="I37" s="90" t="n">
        <v>0.9216</v>
      </c>
    </row>
    <row r="38" customFormat="false" ht="14" hidden="false" customHeight="false" outlineLevel="0" collapsed="false">
      <c r="A38" s="91" t="s">
        <v>111</v>
      </c>
      <c r="I38" s="92"/>
    </row>
    <row r="39" customFormat="false" ht="14" hidden="false" customHeight="false" outlineLevel="0" collapsed="false">
      <c r="A39" s="91" t="s">
        <v>112</v>
      </c>
      <c r="I39" s="92"/>
    </row>
    <row r="40" customFormat="false" ht="14" hidden="false" customHeight="false" outlineLevel="0" collapsed="false">
      <c r="A40" s="91" t="s">
        <v>113</v>
      </c>
      <c r="I40" s="92"/>
    </row>
    <row r="41" customFormat="false" ht="14" hidden="false" customHeight="false" outlineLevel="0" collapsed="false">
      <c r="A41" s="93" t="s">
        <v>114</v>
      </c>
      <c r="D41" s="92"/>
      <c r="E41" s="92"/>
      <c r="F41" s="92"/>
      <c r="G41" s="92"/>
      <c r="H41" s="92"/>
      <c r="I41" s="9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ColWidth="8.8125" defaultRowHeight="14" zeroHeight="false" outlineLevelRow="0" outlineLevelCol="0"/>
  <cols>
    <col collapsed="false" customWidth="true" hidden="false" outlineLevel="0" max="1" min="1" style="76" width="28.99"/>
    <col collapsed="false" customWidth="true" hidden="false" outlineLevel="0" max="2" min="2" style="76" width="12.53"/>
    <col collapsed="false" customWidth="true" hidden="false" outlineLevel="0" max="3" min="3" style="76" width="11.53"/>
    <col collapsed="false" customWidth="true" hidden="false" outlineLevel="0" max="5" min="4" style="76" width="8.53"/>
    <col collapsed="false" customWidth="true" hidden="false" outlineLevel="0" max="6" min="6" style="76" width="12.53"/>
    <col collapsed="false" customWidth="true" hidden="false" outlineLevel="0" max="9" min="7" style="76" width="8.53"/>
    <col collapsed="false" customWidth="true" hidden="false" outlineLevel="0" max="10" min="10" style="76" width="12.53"/>
    <col collapsed="false" customWidth="true" hidden="false" outlineLevel="0" max="15" min="11" style="76" width="8.53"/>
    <col collapsed="false" customWidth="false" hidden="false" outlineLevel="0" max="257" min="16" style="76" width="8.81"/>
  </cols>
  <sheetData>
    <row r="1" s="78" customFormat="true" ht="14.5" hidden="false" customHeight="false" outlineLevel="0" collapsed="false">
      <c r="A1" s="77" t="s">
        <v>115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</row>
    <row r="2" customFormat="false" ht="15" hidden="false" customHeight="true" outlineLevel="0" collapsed="false">
      <c r="A2" s="94" t="s">
        <v>22</v>
      </c>
      <c r="B2" s="95" t="s">
        <v>116</v>
      </c>
      <c r="C2" s="95"/>
      <c r="D2" s="95"/>
      <c r="E2" s="95"/>
      <c r="F2" s="95"/>
      <c r="G2" s="95"/>
      <c r="H2" s="95"/>
      <c r="I2" s="95"/>
      <c r="J2" s="96" t="s">
        <v>117</v>
      </c>
      <c r="K2" s="96"/>
      <c r="L2" s="96"/>
      <c r="M2" s="96"/>
      <c r="N2" s="96"/>
      <c r="O2" s="96"/>
    </row>
    <row r="3" customFormat="false" ht="15" hidden="false" customHeight="true" outlineLevel="0" collapsed="false">
      <c r="A3" s="94"/>
      <c r="B3" s="97" t="s">
        <v>118</v>
      </c>
      <c r="C3" s="97"/>
      <c r="D3" s="97"/>
      <c r="E3" s="97"/>
      <c r="F3" s="97" t="s">
        <v>119</v>
      </c>
      <c r="G3" s="97"/>
      <c r="H3" s="97"/>
      <c r="I3" s="97"/>
      <c r="J3" s="97" t="s">
        <v>118</v>
      </c>
      <c r="K3" s="97"/>
      <c r="L3" s="97"/>
      <c r="M3" s="97"/>
      <c r="N3" s="98" t="s">
        <v>119</v>
      </c>
      <c r="O3" s="98"/>
    </row>
    <row r="4" customFormat="false" ht="15" hidden="false" customHeight="true" outlineLevel="0" collapsed="false">
      <c r="A4" s="94"/>
      <c r="B4" s="99" t="s">
        <v>5</v>
      </c>
      <c r="C4" s="99" t="s">
        <v>120</v>
      </c>
      <c r="D4" s="99" t="s">
        <v>121</v>
      </c>
      <c r="E4" s="99" t="s">
        <v>122</v>
      </c>
      <c r="F4" s="99" t="s">
        <v>5</v>
      </c>
      <c r="G4" s="99" t="s">
        <v>120</v>
      </c>
      <c r="H4" s="99" t="s">
        <v>121</v>
      </c>
      <c r="I4" s="99" t="s">
        <v>122</v>
      </c>
      <c r="J4" s="99" t="s">
        <v>5</v>
      </c>
      <c r="K4" s="99" t="s">
        <v>120</v>
      </c>
      <c r="L4" s="99" t="s">
        <v>121</v>
      </c>
      <c r="M4" s="99" t="s">
        <v>122</v>
      </c>
      <c r="N4" s="99" t="s">
        <v>5</v>
      </c>
      <c r="O4" s="100" t="s">
        <v>120</v>
      </c>
    </row>
    <row r="5" customFormat="false" ht="15" hidden="false" customHeight="true" outlineLevel="0" collapsed="false">
      <c r="A5" s="101" t="s">
        <v>123</v>
      </c>
      <c r="B5" s="102" t="n">
        <v>5096</v>
      </c>
      <c r="C5" s="102" t="n">
        <v>1589</v>
      </c>
      <c r="D5" s="102" t="n">
        <v>1043</v>
      </c>
      <c r="E5" s="102" t="n">
        <v>961</v>
      </c>
      <c r="F5" s="102" t="n">
        <v>1915</v>
      </c>
      <c r="G5" s="102" t="n">
        <v>105</v>
      </c>
      <c r="H5" s="102" t="n">
        <v>49</v>
      </c>
      <c r="I5" s="102" t="n">
        <v>42</v>
      </c>
      <c r="J5" s="102" t="n">
        <v>4184</v>
      </c>
      <c r="K5" s="102" t="n">
        <v>805</v>
      </c>
      <c r="L5" s="102" t="n">
        <v>245</v>
      </c>
      <c r="M5" s="102" t="n">
        <v>120</v>
      </c>
      <c r="N5" s="102" t="n">
        <v>8</v>
      </c>
      <c r="O5" s="103" t="n">
        <v>0</v>
      </c>
    </row>
    <row r="6" customFormat="false" ht="15" hidden="false" customHeight="true" outlineLevel="0" collapsed="false">
      <c r="A6" s="104" t="s">
        <v>124</v>
      </c>
      <c r="B6" s="105" t="n">
        <v>4886</v>
      </c>
      <c r="C6" s="105" t="n">
        <v>1994</v>
      </c>
      <c r="D6" s="105" t="n">
        <v>1259</v>
      </c>
      <c r="E6" s="105" t="n">
        <v>1171</v>
      </c>
      <c r="F6" s="105" t="n">
        <v>1661</v>
      </c>
      <c r="G6" s="105" t="n">
        <v>109</v>
      </c>
      <c r="H6" s="105" t="n">
        <v>50</v>
      </c>
      <c r="I6" s="105" t="n">
        <v>39</v>
      </c>
      <c r="J6" s="105" t="n">
        <v>4860</v>
      </c>
      <c r="K6" s="105" t="n">
        <v>848</v>
      </c>
      <c r="L6" s="105" t="n">
        <v>244</v>
      </c>
      <c r="M6" s="105" t="n">
        <v>140</v>
      </c>
      <c r="N6" s="105" t="n">
        <v>3</v>
      </c>
      <c r="O6" s="106" t="n">
        <v>0</v>
      </c>
    </row>
    <row r="7" customFormat="false" ht="15" hidden="false" customHeight="true" outlineLevel="0" collapsed="false">
      <c r="A7" s="104" t="s">
        <v>125</v>
      </c>
      <c r="B7" s="105" t="n">
        <v>4746</v>
      </c>
      <c r="C7" s="105" t="n">
        <v>1912</v>
      </c>
      <c r="D7" s="105" t="n">
        <v>1269</v>
      </c>
      <c r="E7" s="105" t="n">
        <v>1200</v>
      </c>
      <c r="F7" s="105" t="n">
        <v>2689</v>
      </c>
      <c r="G7" s="105" t="n">
        <v>223</v>
      </c>
      <c r="H7" s="105" t="n">
        <v>148</v>
      </c>
      <c r="I7" s="105" t="n">
        <v>137</v>
      </c>
      <c r="J7" s="105" t="n">
        <v>5723</v>
      </c>
      <c r="K7" s="105" t="n">
        <v>947</v>
      </c>
      <c r="L7" s="105" t="n">
        <v>257</v>
      </c>
      <c r="M7" s="105" t="n">
        <v>133</v>
      </c>
      <c r="N7" s="105" t="n">
        <v>7</v>
      </c>
      <c r="O7" s="106" t="n">
        <v>0</v>
      </c>
    </row>
    <row r="8" customFormat="false" ht="15" hidden="false" customHeight="true" outlineLevel="0" collapsed="false">
      <c r="A8" s="104" t="s">
        <v>126</v>
      </c>
      <c r="B8" s="105" t="n">
        <v>4033</v>
      </c>
      <c r="C8" s="105" t="n">
        <v>1221</v>
      </c>
      <c r="D8" s="105" t="n">
        <v>808</v>
      </c>
      <c r="E8" s="105" t="n">
        <v>751</v>
      </c>
      <c r="F8" s="105" t="n">
        <v>1749</v>
      </c>
      <c r="G8" s="105" t="n">
        <v>123</v>
      </c>
      <c r="H8" s="105" t="n">
        <v>56</v>
      </c>
      <c r="I8" s="105" t="n">
        <v>53</v>
      </c>
      <c r="J8" s="105" t="n">
        <v>5413</v>
      </c>
      <c r="K8" s="105" t="n">
        <v>933</v>
      </c>
      <c r="L8" s="105" t="n">
        <v>219</v>
      </c>
      <c r="M8" s="105" t="n">
        <v>98</v>
      </c>
      <c r="N8" s="105" t="n">
        <v>3</v>
      </c>
      <c r="O8" s="106" t="n">
        <v>0</v>
      </c>
    </row>
    <row r="9" customFormat="false" ht="15" hidden="false" customHeight="true" outlineLevel="0" collapsed="false">
      <c r="A9" s="107" t="s">
        <v>5</v>
      </c>
      <c r="B9" s="108" t="n">
        <v>18761</v>
      </c>
      <c r="C9" s="108" t="n">
        <v>6716</v>
      </c>
      <c r="D9" s="108" t="n">
        <f aca="false">SUM(D5:D8)</f>
        <v>4379</v>
      </c>
      <c r="E9" s="108" t="n">
        <v>4083</v>
      </c>
      <c r="F9" s="108" t="n">
        <v>8014</v>
      </c>
      <c r="G9" s="108" t="n">
        <v>560</v>
      </c>
      <c r="H9" s="108" t="n">
        <f aca="false">SUM(H5:H8)</f>
        <v>303</v>
      </c>
      <c r="I9" s="108" t="n">
        <v>271</v>
      </c>
      <c r="J9" s="108" t="n">
        <v>20180</v>
      </c>
      <c r="K9" s="108" t="n">
        <v>3533</v>
      </c>
      <c r="L9" s="108" t="n">
        <f aca="false">SUM(L5:L8)</f>
        <v>965</v>
      </c>
      <c r="M9" s="108" t="n">
        <v>491</v>
      </c>
      <c r="N9" s="108" t="n">
        <v>21</v>
      </c>
      <c r="O9" s="109" t="n">
        <v>0</v>
      </c>
    </row>
    <row r="10" customFormat="false" ht="15" hidden="false" customHeight="true" outlineLevel="0" collapsed="false">
      <c r="A10" s="110" t="s">
        <v>127</v>
      </c>
      <c r="B10" s="111"/>
      <c r="C10" s="111"/>
      <c r="D10" s="111"/>
      <c r="E10" s="111"/>
      <c r="F10" s="111"/>
      <c r="G10" s="111"/>
      <c r="H10" s="111"/>
      <c r="I10" s="111"/>
      <c r="J10" s="111"/>
      <c r="K10" s="111"/>
      <c r="L10" s="111"/>
      <c r="M10" s="111"/>
      <c r="N10" s="111"/>
      <c r="O10" s="111"/>
    </row>
    <row r="11" customFormat="false" ht="15" hidden="false" customHeight="true" outlineLevel="0" collapsed="false">
      <c r="A11" s="110" t="s">
        <v>128</v>
      </c>
      <c r="B11" s="111"/>
      <c r="C11" s="111"/>
      <c r="D11" s="111"/>
      <c r="E11" s="111"/>
      <c r="F11" s="111"/>
      <c r="G11" s="111"/>
      <c r="H11" s="111"/>
      <c r="I11" s="111"/>
      <c r="J11" s="111"/>
      <c r="K11" s="111"/>
      <c r="L11" s="111"/>
      <c r="M11" s="111"/>
      <c r="N11" s="111"/>
      <c r="O11" s="111"/>
    </row>
    <row r="12" customFormat="false" ht="15" hidden="false" customHeight="true" outlineLevel="0" collapsed="false">
      <c r="A12" s="110" t="s">
        <v>129</v>
      </c>
      <c r="B12" s="111"/>
      <c r="C12" s="111"/>
      <c r="D12" s="111"/>
      <c r="E12" s="111"/>
      <c r="F12" s="111"/>
      <c r="G12" s="111"/>
      <c r="H12" s="111"/>
      <c r="I12" s="111"/>
      <c r="J12" s="111"/>
      <c r="K12" s="111"/>
      <c r="L12" s="111"/>
      <c r="M12" s="111"/>
      <c r="N12" s="111"/>
      <c r="O12" s="111"/>
    </row>
    <row r="13" customFormat="false" ht="15" hidden="false" customHeight="true" outlineLevel="0" collapsed="false">
      <c r="A13" s="112"/>
      <c r="B13" s="112"/>
      <c r="C13" s="112"/>
      <c r="D13" s="112"/>
      <c r="E13" s="112"/>
      <c r="F13" s="112"/>
      <c r="G13" s="92"/>
      <c r="H13" s="92"/>
      <c r="I13" s="92"/>
      <c r="J13" s="92"/>
      <c r="K13" s="92"/>
      <c r="L13" s="92"/>
      <c r="M13" s="92"/>
      <c r="N13" s="92"/>
      <c r="O13" s="92"/>
    </row>
    <row r="14" customFormat="false" ht="15" hidden="false" customHeight="true" outlineLevel="0" collapsed="false">
      <c r="A14" s="101" t="s">
        <v>130</v>
      </c>
      <c r="B14" s="95" t="s">
        <v>116</v>
      </c>
      <c r="C14" s="95"/>
      <c r="D14" s="95"/>
      <c r="E14" s="96" t="s">
        <v>117</v>
      </c>
      <c r="F14" s="96"/>
      <c r="G14" s="92"/>
      <c r="H14" s="92"/>
      <c r="I14" s="92"/>
      <c r="J14" s="92"/>
      <c r="K14" s="92"/>
      <c r="L14" s="92"/>
      <c r="M14" s="92"/>
      <c r="N14" s="92"/>
      <c r="O14" s="92"/>
    </row>
    <row r="15" customFormat="false" ht="30" hidden="false" customHeight="true" outlineLevel="0" collapsed="false">
      <c r="A15" s="113" t="s">
        <v>22</v>
      </c>
      <c r="B15" s="114" t="s">
        <v>131</v>
      </c>
      <c r="C15" s="114" t="s">
        <v>132</v>
      </c>
      <c r="D15" s="114" t="s">
        <v>133</v>
      </c>
      <c r="E15" s="114" t="s">
        <v>134</v>
      </c>
      <c r="F15" s="115" t="s">
        <v>135</v>
      </c>
      <c r="G15" s="92"/>
      <c r="H15" s="92"/>
      <c r="I15" s="92"/>
      <c r="J15" s="92"/>
      <c r="K15" s="92"/>
      <c r="L15" s="92"/>
      <c r="M15" s="92"/>
      <c r="N15" s="92"/>
      <c r="O15" s="92"/>
    </row>
    <row r="16" customFormat="false" ht="15" hidden="false" customHeight="true" outlineLevel="0" collapsed="false">
      <c r="A16" s="101" t="s">
        <v>123</v>
      </c>
      <c r="B16" s="116" t="n">
        <v>9</v>
      </c>
      <c r="C16" s="116" t="n">
        <v>9</v>
      </c>
      <c r="D16" s="116" t="n">
        <v>0</v>
      </c>
      <c r="E16" s="116" t="n">
        <v>0</v>
      </c>
      <c r="F16" s="117" t="n">
        <v>0</v>
      </c>
      <c r="G16" s="92"/>
      <c r="H16" s="92"/>
      <c r="I16" s="92"/>
      <c r="J16" s="92"/>
      <c r="K16" s="92"/>
      <c r="L16" s="92"/>
      <c r="M16" s="92"/>
      <c r="N16" s="92"/>
      <c r="O16" s="92"/>
    </row>
    <row r="17" customFormat="false" ht="15" hidden="false" customHeight="true" outlineLevel="0" collapsed="false">
      <c r="A17" s="104" t="s">
        <v>124</v>
      </c>
      <c r="B17" s="118" t="n">
        <v>7</v>
      </c>
      <c r="C17" s="118" t="n">
        <v>16</v>
      </c>
      <c r="D17" s="118" t="n">
        <v>0</v>
      </c>
      <c r="E17" s="118" t="n">
        <v>0</v>
      </c>
      <c r="F17" s="119" t="n">
        <v>0</v>
      </c>
      <c r="G17" s="92"/>
      <c r="H17" s="92"/>
      <c r="I17" s="92"/>
      <c r="J17" s="92"/>
      <c r="K17" s="92"/>
      <c r="L17" s="92"/>
      <c r="M17" s="92"/>
      <c r="N17" s="92"/>
      <c r="O17" s="92"/>
    </row>
    <row r="18" customFormat="false" ht="15" hidden="false" customHeight="true" outlineLevel="0" collapsed="false">
      <c r="A18" s="104" t="s">
        <v>125</v>
      </c>
      <c r="B18" s="118" t="n">
        <v>11</v>
      </c>
      <c r="C18" s="118" t="n">
        <v>7</v>
      </c>
      <c r="D18" s="118" t="n">
        <v>2</v>
      </c>
      <c r="E18" s="118" t="n">
        <v>1</v>
      </c>
      <c r="F18" s="119" t="n">
        <v>0</v>
      </c>
      <c r="G18" s="92"/>
      <c r="H18" s="92"/>
      <c r="I18" s="92"/>
      <c r="J18" s="92"/>
      <c r="K18" s="92"/>
      <c r="L18" s="92"/>
      <c r="M18" s="92"/>
      <c r="N18" s="92"/>
      <c r="O18" s="92"/>
    </row>
    <row r="19" customFormat="false" ht="15" hidden="false" customHeight="true" outlineLevel="0" collapsed="false">
      <c r="A19" s="107" t="s">
        <v>126</v>
      </c>
      <c r="B19" s="120" t="n">
        <v>9</v>
      </c>
      <c r="C19" s="120" t="n">
        <v>4</v>
      </c>
      <c r="D19" s="120" t="n">
        <v>0</v>
      </c>
      <c r="E19" s="120" t="n">
        <v>0</v>
      </c>
      <c r="F19" s="121" t="n">
        <v>2</v>
      </c>
      <c r="G19" s="92"/>
      <c r="H19" s="92"/>
      <c r="I19" s="92"/>
      <c r="J19" s="92"/>
      <c r="K19" s="92"/>
      <c r="L19" s="92"/>
      <c r="M19" s="92"/>
      <c r="N19" s="92"/>
      <c r="O19" s="92"/>
    </row>
    <row r="20" customFormat="false" ht="14" hidden="false" customHeight="false" outlineLevel="0" collapsed="false">
      <c r="A20" s="92"/>
      <c r="B20" s="92"/>
      <c r="C20" s="92"/>
      <c r="D20" s="92"/>
      <c r="E20" s="92"/>
      <c r="F20" s="92"/>
      <c r="G20" s="92"/>
      <c r="H20" s="92"/>
      <c r="I20" s="92"/>
      <c r="J20" s="92"/>
      <c r="K20" s="92"/>
      <c r="L20" s="92"/>
      <c r="M20" s="92"/>
      <c r="N20" s="92"/>
      <c r="O20" s="92"/>
    </row>
    <row r="21" customFormat="false" ht="14" hidden="false" customHeight="false" outlineLevel="0" collapsed="false">
      <c r="A21" s="92"/>
      <c r="B21" s="92"/>
      <c r="C21" s="92"/>
      <c r="D21" s="92"/>
      <c r="E21" s="92"/>
      <c r="F21" s="92"/>
      <c r="G21" s="92"/>
      <c r="H21" s="92"/>
      <c r="I21" s="92"/>
      <c r="J21" s="92"/>
      <c r="K21" s="92"/>
      <c r="L21" s="92"/>
      <c r="M21" s="92"/>
      <c r="N21" s="92"/>
      <c r="O21" s="92"/>
    </row>
    <row r="22" customFormat="false" ht="14" hidden="false" customHeight="false" outlineLevel="0" collapsed="false">
      <c r="A22" s="92"/>
      <c r="B22" s="92"/>
      <c r="C22" s="92"/>
      <c r="D22" s="92"/>
      <c r="E22" s="92"/>
      <c r="F22" s="92"/>
      <c r="G22" s="92"/>
      <c r="H22" s="92"/>
      <c r="I22" s="92"/>
      <c r="J22" s="92"/>
      <c r="K22" s="92"/>
      <c r="L22" s="92"/>
      <c r="M22" s="92"/>
      <c r="N22" s="92"/>
      <c r="O22" s="92"/>
    </row>
    <row r="23" customFormat="false" ht="14" hidden="false" customHeight="false" outlineLevel="0" collapsed="false">
      <c r="A23" s="92"/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  <c r="N23" s="92"/>
      <c r="O23" s="92"/>
    </row>
  </sheetData>
  <mergeCells count="9">
    <mergeCell ref="A2:A4"/>
    <mergeCell ref="B2:I2"/>
    <mergeCell ref="J2:O2"/>
    <mergeCell ref="B3:E3"/>
    <mergeCell ref="F3:I3"/>
    <mergeCell ref="J3:M3"/>
    <mergeCell ref="N3:O3"/>
    <mergeCell ref="B14:D14"/>
    <mergeCell ref="E14:F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4" activeCellId="0" sqref="H34"/>
    </sheetView>
  </sheetViews>
  <sheetFormatPr defaultColWidth="8.8125" defaultRowHeight="14" zeroHeight="false" outlineLevelRow="0" outlineLevelCol="0"/>
  <cols>
    <col collapsed="false" customWidth="true" hidden="false" outlineLevel="0" max="1" min="1" style="122" width="20.53"/>
    <col collapsed="false" customWidth="true" hidden="false" outlineLevel="0" max="2" min="2" style="122" width="18.53"/>
    <col collapsed="false" customWidth="true" hidden="false" outlineLevel="0" max="4" min="3" style="122" width="20.53"/>
    <col collapsed="false" customWidth="true" hidden="false" outlineLevel="0" max="5" min="5" style="122" width="14.53"/>
    <col collapsed="false" customWidth="true" hidden="false" outlineLevel="0" max="6" min="6" style="122" width="10.17"/>
    <col collapsed="false" customWidth="false" hidden="false" outlineLevel="0" max="7" min="7" style="122" width="8.81"/>
    <col collapsed="false" customWidth="true" hidden="false" outlineLevel="0" max="8" min="8" style="122" width="17.17"/>
    <col collapsed="false" customWidth="true" hidden="false" outlineLevel="0" max="9" min="9" style="122" width="26.81"/>
    <col collapsed="false" customWidth="false" hidden="false" outlineLevel="0" max="257" min="10" style="122" width="8.81"/>
  </cols>
  <sheetData>
    <row r="1" s="124" customFormat="true" ht="15" hidden="false" customHeight="true" outlineLevel="0" collapsed="false">
      <c r="A1" s="123" t="s">
        <v>136</v>
      </c>
      <c r="B1" s="123"/>
      <c r="C1" s="123"/>
      <c r="D1" s="123"/>
    </row>
    <row r="2" s="129" customFormat="true" ht="30" hidden="false" customHeight="true" outlineLevel="0" collapsed="false">
      <c r="A2" s="125" t="s">
        <v>137</v>
      </c>
      <c r="B2" s="126" t="s">
        <v>138</v>
      </c>
      <c r="C2" s="127" t="s">
        <v>139</v>
      </c>
      <c r="D2" s="127" t="s">
        <v>140</v>
      </c>
      <c r="E2" s="128" t="s">
        <v>141</v>
      </c>
      <c r="F2" s="126" t="s">
        <v>142</v>
      </c>
      <c r="G2" s="0"/>
    </row>
    <row r="3" customFormat="false" ht="12" hidden="false" customHeight="true" outlineLevel="0" collapsed="false">
      <c r="A3" s="130" t="s">
        <v>143</v>
      </c>
      <c r="B3" s="131" t="s">
        <v>144</v>
      </c>
      <c r="C3" s="132" t="s">
        <v>145</v>
      </c>
      <c r="D3" s="132" t="s">
        <v>146</v>
      </c>
      <c r="E3" s="132" t="n">
        <v>233</v>
      </c>
      <c r="F3" s="132" t="n">
        <v>19</v>
      </c>
      <c r="G3" s="0"/>
      <c r="K3" s="133"/>
      <c r="L3" s="133"/>
      <c r="M3" s="133"/>
      <c r="N3" s="133"/>
      <c r="O3" s="133"/>
      <c r="P3" s="133"/>
      <c r="Q3" s="133"/>
      <c r="R3" s="133"/>
      <c r="S3" s="133"/>
      <c r="T3" s="133"/>
      <c r="U3" s="133"/>
      <c r="V3" s="133"/>
      <c r="W3" s="133"/>
    </row>
    <row r="4" customFormat="false" ht="12" hidden="false" customHeight="true" outlineLevel="0" collapsed="false">
      <c r="A4" s="130"/>
      <c r="B4" s="131" t="s">
        <v>147</v>
      </c>
      <c r="C4" s="131" t="s">
        <v>148</v>
      </c>
      <c r="D4" s="131" t="s">
        <v>149</v>
      </c>
      <c r="E4" s="131" t="n">
        <v>1</v>
      </c>
      <c r="F4" s="131" t="n">
        <v>1</v>
      </c>
      <c r="G4" s="0"/>
      <c r="K4" s="133"/>
      <c r="L4" s="133"/>
      <c r="M4" s="133"/>
      <c r="N4" s="133"/>
      <c r="O4" s="133"/>
      <c r="P4" s="133"/>
      <c r="Q4" s="133"/>
      <c r="R4" s="133"/>
      <c r="S4" s="133"/>
      <c r="T4" s="133"/>
      <c r="U4" s="133"/>
      <c r="V4" s="133"/>
      <c r="W4" s="133"/>
    </row>
    <row r="5" customFormat="false" ht="12" hidden="false" customHeight="true" outlineLevel="0" collapsed="false">
      <c r="A5" s="130"/>
      <c r="B5" s="131" t="s">
        <v>150</v>
      </c>
      <c r="C5" s="131" t="s">
        <v>151</v>
      </c>
      <c r="D5" s="131" t="s">
        <v>148</v>
      </c>
      <c r="E5" s="131" t="n">
        <v>6</v>
      </c>
      <c r="F5" s="131" t="n">
        <v>6</v>
      </c>
      <c r="G5" s="0"/>
      <c r="K5" s="133"/>
      <c r="L5" s="133"/>
      <c r="M5" s="133"/>
      <c r="N5" s="133"/>
      <c r="O5" s="133"/>
      <c r="P5" s="133"/>
      <c r="Q5" s="133"/>
      <c r="R5" s="133"/>
      <c r="S5" s="133"/>
      <c r="T5" s="133"/>
      <c r="U5" s="133"/>
      <c r="V5" s="133"/>
      <c r="W5" s="133"/>
    </row>
    <row r="6" customFormat="false" ht="12" hidden="false" customHeight="true" outlineLevel="0" collapsed="false">
      <c r="A6" s="130"/>
      <c r="B6" s="134" t="s">
        <v>152</v>
      </c>
      <c r="C6" s="131" t="s">
        <v>148</v>
      </c>
      <c r="D6" s="131" t="s">
        <v>148</v>
      </c>
      <c r="E6" s="131" t="n">
        <v>0</v>
      </c>
      <c r="F6" s="131" t="n">
        <v>0</v>
      </c>
      <c r="G6" s="0"/>
      <c r="K6" s="133"/>
      <c r="L6" s="133"/>
      <c r="M6" s="133"/>
      <c r="N6" s="133"/>
      <c r="O6" s="133"/>
      <c r="P6" s="133"/>
      <c r="Q6" s="133"/>
      <c r="R6" s="133"/>
      <c r="S6" s="133"/>
      <c r="T6" s="133"/>
      <c r="U6" s="133"/>
      <c r="V6" s="133"/>
      <c r="W6" s="133"/>
    </row>
    <row r="7" customFormat="false" ht="12" hidden="false" customHeight="true" outlineLevel="0" collapsed="false">
      <c r="A7" s="130"/>
      <c r="B7" s="134" t="s">
        <v>153</v>
      </c>
      <c r="C7" s="131" t="s">
        <v>154</v>
      </c>
      <c r="D7" s="131" t="s">
        <v>154</v>
      </c>
      <c r="E7" s="131" t="n">
        <v>8</v>
      </c>
      <c r="F7" s="131" t="n">
        <v>8</v>
      </c>
      <c r="G7" s="0"/>
      <c r="K7" s="133"/>
      <c r="M7" s="133"/>
      <c r="N7" s="133"/>
      <c r="O7" s="133"/>
      <c r="P7" s="133"/>
      <c r="Q7" s="133"/>
      <c r="R7" s="133"/>
      <c r="S7" s="133"/>
      <c r="T7" s="133"/>
      <c r="U7" s="133"/>
      <c r="V7" s="133"/>
      <c r="W7" s="133"/>
    </row>
    <row r="8" customFormat="false" ht="12" hidden="false" customHeight="true" outlineLevel="0" collapsed="false">
      <c r="A8" s="130"/>
      <c r="B8" s="134" t="s">
        <v>155</v>
      </c>
      <c r="C8" s="131" t="s">
        <v>148</v>
      </c>
      <c r="D8" s="131" t="s">
        <v>148</v>
      </c>
      <c r="E8" s="131" t="n">
        <v>0</v>
      </c>
      <c r="F8" s="131" t="n">
        <v>0</v>
      </c>
      <c r="G8" s="0"/>
      <c r="K8" s="133"/>
      <c r="M8" s="133"/>
      <c r="N8" s="133"/>
      <c r="O8" s="133"/>
      <c r="P8" s="133"/>
      <c r="Q8" s="133"/>
      <c r="R8" s="133"/>
      <c r="S8" s="133"/>
      <c r="T8" s="133"/>
      <c r="U8" s="133"/>
      <c r="V8" s="133"/>
      <c r="W8" s="133"/>
    </row>
    <row r="9" customFormat="false" ht="12" hidden="false" customHeight="true" outlineLevel="0" collapsed="false">
      <c r="A9" s="130"/>
      <c r="B9" s="134" t="s">
        <v>156</v>
      </c>
      <c r="C9" s="135" t="s">
        <v>157</v>
      </c>
      <c r="D9" s="131" t="s">
        <v>157</v>
      </c>
      <c r="E9" s="131" t="n">
        <v>0</v>
      </c>
      <c r="F9" s="131" t="n">
        <v>0</v>
      </c>
      <c r="G9" s="0"/>
      <c r="K9" s="133"/>
      <c r="M9" s="133"/>
      <c r="N9" s="133"/>
      <c r="O9" s="133"/>
      <c r="P9" s="133"/>
      <c r="Q9" s="133"/>
      <c r="R9" s="133"/>
      <c r="S9" s="133"/>
      <c r="T9" s="133"/>
      <c r="U9" s="133"/>
      <c r="V9" s="133"/>
      <c r="W9" s="133"/>
    </row>
    <row r="10" customFormat="false" ht="12" hidden="false" customHeight="true" outlineLevel="0" collapsed="false">
      <c r="A10" s="130"/>
      <c r="B10" s="131" t="s">
        <v>158</v>
      </c>
      <c r="C10" s="134" t="s">
        <v>159</v>
      </c>
      <c r="D10" s="131" t="s">
        <v>160</v>
      </c>
      <c r="E10" s="131" t="n">
        <v>2</v>
      </c>
      <c r="F10" s="131" t="n">
        <v>2</v>
      </c>
      <c r="G10" s="0"/>
      <c r="K10" s="133"/>
      <c r="L10" s="133"/>
      <c r="M10" s="133"/>
      <c r="N10" s="133"/>
      <c r="O10" s="133"/>
      <c r="P10" s="133"/>
      <c r="Q10" s="133"/>
      <c r="R10" s="133"/>
      <c r="S10" s="133"/>
      <c r="T10" s="133"/>
      <c r="U10" s="133"/>
      <c r="V10" s="133"/>
      <c r="W10" s="133"/>
    </row>
    <row r="11" customFormat="false" ht="12" hidden="false" customHeight="true" outlineLevel="0" collapsed="false">
      <c r="A11" s="130"/>
      <c r="B11" s="136" t="s">
        <v>161</v>
      </c>
      <c r="C11" s="137" t="s">
        <v>162</v>
      </c>
      <c r="D11" s="136" t="s">
        <v>163</v>
      </c>
      <c r="E11" s="136" t="n">
        <v>141</v>
      </c>
      <c r="F11" s="136" t="n">
        <v>16</v>
      </c>
      <c r="G11" s="0"/>
      <c r="K11" s="133"/>
      <c r="L11" s="133"/>
      <c r="M11" s="133"/>
      <c r="N11" s="133"/>
      <c r="O11" s="133"/>
      <c r="P11" s="133"/>
      <c r="Q11" s="133"/>
      <c r="R11" s="133"/>
      <c r="S11" s="133"/>
      <c r="T11" s="133"/>
      <c r="U11" s="133"/>
      <c r="V11" s="133"/>
      <c r="W11" s="133"/>
    </row>
    <row r="12" customFormat="false" ht="12" hidden="false" customHeight="true" outlineLevel="0" collapsed="false">
      <c r="A12" s="138" t="s">
        <v>164</v>
      </c>
      <c r="B12" s="131" t="s">
        <v>144</v>
      </c>
      <c r="C12" s="134" t="s">
        <v>165</v>
      </c>
      <c r="D12" s="131" t="s">
        <v>166</v>
      </c>
      <c r="E12" s="131" t="n">
        <v>186</v>
      </c>
      <c r="F12" s="131" t="n">
        <v>2</v>
      </c>
      <c r="G12" s="0"/>
      <c r="H12" s="139"/>
      <c r="M12" s="133"/>
      <c r="N12" s="133"/>
      <c r="O12" s="133"/>
      <c r="P12" s="133"/>
      <c r="Q12" s="133"/>
      <c r="R12" s="133"/>
      <c r="S12" s="133"/>
      <c r="T12" s="133"/>
      <c r="U12" s="133"/>
      <c r="V12" s="133"/>
      <c r="W12" s="133"/>
    </row>
    <row r="13" customFormat="false" ht="12" hidden="false" customHeight="true" outlineLevel="0" collapsed="false">
      <c r="A13" s="138"/>
      <c r="B13" s="131" t="s">
        <v>147</v>
      </c>
      <c r="C13" s="134" t="s">
        <v>167</v>
      </c>
      <c r="D13" s="131" t="s">
        <v>168</v>
      </c>
      <c r="E13" s="131" t="n">
        <v>0</v>
      </c>
      <c r="F13" s="131" t="n">
        <v>0</v>
      </c>
      <c r="G13" s="0"/>
      <c r="H13" s="0"/>
      <c r="M13" s="133"/>
      <c r="N13" s="133"/>
      <c r="O13" s="133"/>
      <c r="P13" s="133"/>
      <c r="Q13" s="133"/>
      <c r="R13" s="133"/>
      <c r="S13" s="133"/>
      <c r="T13" s="133"/>
      <c r="U13" s="133"/>
      <c r="V13" s="133"/>
      <c r="W13" s="133"/>
    </row>
    <row r="14" customFormat="false" ht="12" hidden="false" customHeight="true" outlineLevel="0" collapsed="false">
      <c r="A14" s="138"/>
      <c r="B14" s="131" t="s">
        <v>150</v>
      </c>
      <c r="C14" s="134" t="s">
        <v>148</v>
      </c>
      <c r="D14" s="131" t="s">
        <v>169</v>
      </c>
      <c r="E14" s="131" t="n">
        <v>2</v>
      </c>
      <c r="F14" s="131" t="n">
        <v>2</v>
      </c>
      <c r="G14" s="0"/>
      <c r="H14" s="0"/>
      <c r="I14" s="133"/>
      <c r="J14" s="133"/>
      <c r="K14" s="133"/>
      <c r="L14" s="133"/>
      <c r="M14" s="133"/>
      <c r="N14" s="133"/>
      <c r="O14" s="133"/>
      <c r="P14" s="133"/>
      <c r="Q14" s="133"/>
      <c r="R14" s="133"/>
      <c r="S14" s="133"/>
      <c r="T14" s="133"/>
      <c r="U14" s="133"/>
      <c r="V14" s="133"/>
      <c r="W14" s="133"/>
    </row>
    <row r="15" customFormat="false" ht="12" hidden="false" customHeight="true" outlineLevel="0" collapsed="false">
      <c r="A15" s="138"/>
      <c r="B15" s="131" t="s">
        <v>152</v>
      </c>
      <c r="C15" s="134" t="s">
        <v>148</v>
      </c>
      <c r="D15" s="131" t="s">
        <v>170</v>
      </c>
      <c r="E15" s="131" t="n">
        <v>0</v>
      </c>
      <c r="F15" s="131" t="n">
        <v>0</v>
      </c>
      <c r="G15" s="0"/>
      <c r="H15" s="0"/>
      <c r="I15" s="133"/>
      <c r="J15" s="133"/>
      <c r="K15" s="133"/>
      <c r="L15" s="133"/>
      <c r="M15" s="133"/>
      <c r="N15" s="133"/>
      <c r="O15" s="133"/>
      <c r="P15" s="133"/>
      <c r="Q15" s="133"/>
      <c r="R15" s="133"/>
      <c r="S15" s="133"/>
      <c r="T15" s="133"/>
      <c r="U15" s="133"/>
      <c r="V15" s="133"/>
      <c r="W15" s="133"/>
    </row>
    <row r="16" customFormat="false" ht="12" hidden="false" customHeight="true" outlineLevel="0" collapsed="false">
      <c r="A16" s="138"/>
      <c r="B16" s="131" t="s">
        <v>153</v>
      </c>
      <c r="C16" s="134" t="s">
        <v>171</v>
      </c>
      <c r="D16" s="131" t="s">
        <v>172</v>
      </c>
      <c r="E16" s="131" t="n">
        <v>8</v>
      </c>
      <c r="F16" s="131" t="n">
        <v>8</v>
      </c>
      <c r="G16" s="0"/>
      <c r="H16" s="0"/>
      <c r="I16" s="133"/>
      <c r="J16" s="133"/>
      <c r="K16" s="133"/>
      <c r="L16" s="133"/>
      <c r="M16" s="133"/>
      <c r="N16" s="133"/>
      <c r="O16" s="133"/>
      <c r="P16" s="133"/>
      <c r="Q16" s="133"/>
      <c r="R16" s="133"/>
      <c r="S16" s="133"/>
      <c r="T16" s="133"/>
      <c r="U16" s="133"/>
      <c r="V16" s="133"/>
      <c r="W16" s="133"/>
    </row>
    <row r="17" customFormat="false" ht="12" hidden="false" customHeight="true" outlineLevel="0" collapsed="false">
      <c r="A17" s="138"/>
      <c r="B17" s="131" t="s">
        <v>155</v>
      </c>
      <c r="C17" s="131" t="s">
        <v>148</v>
      </c>
      <c r="D17" s="131" t="s">
        <v>148</v>
      </c>
      <c r="E17" s="131" t="n">
        <v>0</v>
      </c>
      <c r="F17" s="131" t="n">
        <v>0</v>
      </c>
      <c r="G17" s="0"/>
      <c r="H17" s="0"/>
      <c r="I17" s="133"/>
      <c r="J17" s="133"/>
      <c r="K17" s="133"/>
      <c r="L17" s="133"/>
      <c r="M17" s="133"/>
      <c r="N17" s="133"/>
      <c r="O17" s="133"/>
      <c r="P17" s="133"/>
      <c r="Q17" s="133"/>
      <c r="R17" s="133"/>
      <c r="S17" s="133"/>
      <c r="T17" s="133"/>
      <c r="U17" s="133"/>
      <c r="V17" s="133"/>
      <c r="W17" s="133"/>
    </row>
    <row r="18" customFormat="false" ht="12" hidden="false" customHeight="true" outlineLevel="0" collapsed="false">
      <c r="A18" s="138"/>
      <c r="B18" s="131" t="s">
        <v>156</v>
      </c>
      <c r="C18" s="135" t="s">
        <v>157</v>
      </c>
      <c r="D18" s="131" t="s">
        <v>157</v>
      </c>
      <c r="E18" s="131" t="n">
        <v>0</v>
      </c>
      <c r="F18" s="131" t="n">
        <v>0</v>
      </c>
      <c r="G18" s="0"/>
      <c r="H18" s="0"/>
      <c r="I18" s="133"/>
      <c r="J18" s="133"/>
      <c r="K18" s="133"/>
      <c r="L18" s="133"/>
      <c r="M18" s="133"/>
      <c r="N18" s="133"/>
      <c r="O18" s="133"/>
      <c r="P18" s="133"/>
      <c r="Q18" s="133"/>
      <c r="R18" s="133"/>
      <c r="S18" s="133"/>
      <c r="T18" s="133"/>
      <c r="U18" s="133"/>
      <c r="V18" s="133"/>
      <c r="W18" s="133"/>
    </row>
    <row r="19" customFormat="false" ht="12" hidden="false" customHeight="true" outlineLevel="0" collapsed="false">
      <c r="A19" s="138"/>
      <c r="B19" s="131" t="s">
        <v>158</v>
      </c>
      <c r="C19" s="134" t="s">
        <v>173</v>
      </c>
      <c r="D19" s="131" t="s">
        <v>174</v>
      </c>
      <c r="E19" s="131" t="n">
        <v>0</v>
      </c>
      <c r="F19" s="131" t="n">
        <v>0</v>
      </c>
      <c r="G19" s="0"/>
      <c r="H19" s="0"/>
      <c r="I19" s="133"/>
      <c r="J19" s="133"/>
      <c r="K19" s="133"/>
      <c r="L19" s="133"/>
      <c r="M19" s="133"/>
      <c r="N19" s="133"/>
      <c r="O19" s="133"/>
      <c r="P19" s="133"/>
      <c r="Q19" s="133"/>
      <c r="R19" s="133"/>
      <c r="S19" s="133"/>
      <c r="T19" s="133"/>
      <c r="U19" s="133"/>
      <c r="V19" s="133"/>
      <c r="W19" s="133"/>
    </row>
    <row r="20" customFormat="false" ht="12" hidden="false" customHeight="true" outlineLevel="0" collapsed="false">
      <c r="A20" s="138"/>
      <c r="B20" s="136" t="s">
        <v>175</v>
      </c>
      <c r="C20" s="137" t="s">
        <v>176</v>
      </c>
      <c r="D20" s="136" t="s">
        <v>177</v>
      </c>
      <c r="E20" s="136" t="n">
        <v>124</v>
      </c>
      <c r="F20" s="136" t="n">
        <v>13</v>
      </c>
      <c r="G20" s="0"/>
      <c r="H20" s="0"/>
      <c r="I20" s="133"/>
      <c r="J20" s="133"/>
      <c r="K20" s="133"/>
      <c r="L20" s="133"/>
      <c r="M20" s="133"/>
      <c r="N20" s="133"/>
      <c r="O20" s="133"/>
      <c r="P20" s="133"/>
      <c r="Q20" s="133"/>
      <c r="R20" s="133"/>
      <c r="S20" s="133"/>
      <c r="T20" s="133"/>
      <c r="U20" s="133"/>
      <c r="V20" s="133"/>
      <c r="W20" s="133"/>
    </row>
    <row r="21" customFormat="false" ht="12" hidden="false" customHeight="true" outlineLevel="0" collapsed="false">
      <c r="A21" s="138" t="s">
        <v>178</v>
      </c>
      <c r="B21" s="131" t="s">
        <v>144</v>
      </c>
      <c r="C21" s="134" t="s">
        <v>179</v>
      </c>
      <c r="D21" s="131" t="s">
        <v>180</v>
      </c>
      <c r="E21" s="131" t="n">
        <v>284</v>
      </c>
      <c r="F21" s="131" t="n">
        <v>7</v>
      </c>
      <c r="G21" s="0"/>
      <c r="H21" s="0"/>
      <c r="I21" s="133"/>
      <c r="J21" s="133"/>
      <c r="K21" s="133"/>
      <c r="L21" s="133"/>
      <c r="M21" s="133"/>
      <c r="N21" s="133"/>
      <c r="O21" s="133"/>
      <c r="P21" s="133"/>
      <c r="Q21" s="133"/>
      <c r="R21" s="133"/>
      <c r="S21" s="133"/>
      <c r="T21" s="133"/>
      <c r="U21" s="133"/>
      <c r="V21" s="133"/>
      <c r="W21" s="133"/>
    </row>
    <row r="22" customFormat="false" ht="12" hidden="false" customHeight="true" outlineLevel="0" collapsed="false">
      <c r="A22" s="138"/>
      <c r="B22" s="131" t="s">
        <v>147</v>
      </c>
      <c r="C22" s="134" t="s">
        <v>167</v>
      </c>
      <c r="D22" s="131" t="s">
        <v>181</v>
      </c>
      <c r="E22" s="131" t="n">
        <v>2</v>
      </c>
      <c r="F22" s="131" t="n">
        <v>2</v>
      </c>
      <c r="G22" s="0"/>
      <c r="H22" s="0"/>
      <c r="I22" s="133"/>
      <c r="J22" s="133"/>
      <c r="K22" s="133"/>
      <c r="L22" s="133"/>
      <c r="M22" s="133"/>
      <c r="N22" s="133"/>
      <c r="O22" s="133"/>
      <c r="P22" s="133"/>
      <c r="Q22" s="133"/>
      <c r="R22" s="133"/>
      <c r="S22" s="133"/>
      <c r="T22" s="133"/>
      <c r="U22" s="133"/>
      <c r="V22" s="133"/>
      <c r="W22" s="133"/>
    </row>
    <row r="23" customFormat="false" ht="12" hidden="false" customHeight="true" outlineLevel="0" collapsed="false">
      <c r="A23" s="138"/>
      <c r="B23" s="131" t="s">
        <v>150</v>
      </c>
      <c r="C23" s="134" t="s">
        <v>148</v>
      </c>
      <c r="D23" s="131" t="s">
        <v>182</v>
      </c>
      <c r="E23" s="131" t="n">
        <v>1</v>
      </c>
      <c r="F23" s="131" t="n">
        <v>1</v>
      </c>
      <c r="G23" s="0"/>
      <c r="H23" s="0"/>
      <c r="I23" s="133"/>
      <c r="J23" s="133"/>
      <c r="K23" s="133"/>
      <c r="L23" s="133"/>
      <c r="M23" s="133"/>
      <c r="N23" s="133"/>
      <c r="O23" s="133"/>
      <c r="P23" s="133"/>
      <c r="Q23" s="133"/>
      <c r="R23" s="133"/>
      <c r="S23" s="133"/>
      <c r="T23" s="133"/>
      <c r="U23" s="133"/>
      <c r="V23" s="133"/>
      <c r="W23" s="133"/>
    </row>
    <row r="24" customFormat="false" ht="12" hidden="false" customHeight="true" outlineLevel="0" collapsed="false">
      <c r="A24" s="138"/>
      <c r="B24" s="131" t="s">
        <v>152</v>
      </c>
      <c r="C24" s="134" t="s">
        <v>148</v>
      </c>
      <c r="D24" s="131" t="s">
        <v>148</v>
      </c>
      <c r="E24" s="131" t="n">
        <v>0</v>
      </c>
      <c r="F24" s="131" t="n">
        <v>0</v>
      </c>
      <c r="G24" s="0"/>
      <c r="H24" s="0"/>
      <c r="I24" s="133"/>
      <c r="J24" s="133"/>
      <c r="K24" s="133"/>
      <c r="L24" s="133"/>
      <c r="M24" s="133"/>
      <c r="N24" s="133"/>
      <c r="O24" s="133"/>
      <c r="P24" s="133"/>
      <c r="Q24" s="133"/>
      <c r="R24" s="133"/>
      <c r="S24" s="133"/>
      <c r="T24" s="133"/>
      <c r="U24" s="133"/>
      <c r="V24" s="133"/>
      <c r="W24" s="133"/>
    </row>
    <row r="25" customFormat="false" ht="12" hidden="false" customHeight="true" outlineLevel="0" collapsed="false">
      <c r="A25" s="138"/>
      <c r="B25" s="131" t="s">
        <v>153</v>
      </c>
      <c r="C25" s="134" t="s">
        <v>183</v>
      </c>
      <c r="D25" s="131" t="s">
        <v>184</v>
      </c>
      <c r="E25" s="131" t="n">
        <v>11</v>
      </c>
      <c r="F25" s="131" t="n">
        <v>11</v>
      </c>
      <c r="G25" s="0"/>
      <c r="H25" s="0"/>
      <c r="I25" s="133"/>
      <c r="J25" s="133"/>
      <c r="K25" s="133"/>
      <c r="L25" s="133"/>
      <c r="M25" s="133"/>
      <c r="N25" s="133"/>
      <c r="O25" s="133"/>
      <c r="P25" s="133"/>
      <c r="Q25" s="133"/>
      <c r="R25" s="133"/>
      <c r="S25" s="133"/>
      <c r="T25" s="133"/>
      <c r="U25" s="133"/>
      <c r="V25" s="133"/>
      <c r="W25" s="133"/>
    </row>
    <row r="26" customFormat="false" ht="12" hidden="false" customHeight="true" outlineLevel="0" collapsed="false">
      <c r="A26" s="138"/>
      <c r="B26" s="131" t="s">
        <v>155</v>
      </c>
      <c r="C26" s="131" t="s">
        <v>148</v>
      </c>
      <c r="D26" s="131" t="s">
        <v>148</v>
      </c>
      <c r="E26" s="131" t="n">
        <v>0</v>
      </c>
      <c r="F26" s="131" t="n">
        <v>0</v>
      </c>
      <c r="G26" s="0"/>
      <c r="H26" s="0"/>
      <c r="I26" s="133"/>
      <c r="J26" s="133"/>
      <c r="K26" s="133"/>
      <c r="L26" s="133"/>
      <c r="M26" s="133"/>
      <c r="N26" s="133"/>
      <c r="O26" s="133"/>
      <c r="P26" s="133"/>
      <c r="Q26" s="133"/>
      <c r="R26" s="133"/>
      <c r="S26" s="133"/>
      <c r="T26" s="133"/>
      <c r="U26" s="133"/>
      <c r="V26" s="133"/>
      <c r="W26" s="133"/>
    </row>
    <row r="27" customFormat="false" ht="12" hidden="false" customHeight="true" outlineLevel="0" collapsed="false">
      <c r="A27" s="138"/>
      <c r="B27" s="131" t="s">
        <v>156</v>
      </c>
      <c r="C27" s="134" t="s">
        <v>157</v>
      </c>
      <c r="D27" s="131" t="s">
        <v>157</v>
      </c>
      <c r="E27" s="131" t="n">
        <v>0</v>
      </c>
      <c r="F27" s="131" t="n">
        <v>0</v>
      </c>
      <c r="G27" s="0"/>
      <c r="H27" s="0"/>
      <c r="I27" s="133"/>
      <c r="J27" s="133"/>
      <c r="K27" s="133"/>
      <c r="L27" s="133"/>
      <c r="M27" s="133"/>
      <c r="N27" s="133"/>
      <c r="O27" s="133"/>
      <c r="P27" s="133"/>
      <c r="Q27" s="133"/>
      <c r="R27" s="133"/>
      <c r="S27" s="133"/>
      <c r="T27" s="133"/>
      <c r="U27" s="133"/>
      <c r="V27" s="133"/>
      <c r="W27" s="133"/>
    </row>
    <row r="28" customFormat="false" ht="12" hidden="false" customHeight="true" outlineLevel="0" collapsed="false">
      <c r="A28" s="138"/>
      <c r="B28" s="131" t="s">
        <v>158</v>
      </c>
      <c r="C28" s="134" t="s">
        <v>185</v>
      </c>
      <c r="D28" s="131" t="s">
        <v>186</v>
      </c>
      <c r="E28" s="131" t="n">
        <v>1</v>
      </c>
      <c r="F28" s="131" t="n">
        <v>1</v>
      </c>
      <c r="G28" s="133"/>
      <c r="H28" s="133"/>
      <c r="I28" s="133"/>
      <c r="J28" s="133"/>
      <c r="K28" s="133"/>
      <c r="L28" s="133"/>
      <c r="M28" s="133"/>
      <c r="N28" s="133"/>
      <c r="O28" s="133"/>
      <c r="P28" s="133"/>
      <c r="Q28" s="133"/>
      <c r="R28" s="133"/>
      <c r="S28" s="133"/>
      <c r="T28" s="133"/>
      <c r="U28" s="133"/>
      <c r="V28" s="133"/>
      <c r="W28" s="133"/>
    </row>
    <row r="29" customFormat="false" ht="12" hidden="false" customHeight="true" outlineLevel="0" collapsed="false">
      <c r="A29" s="138"/>
      <c r="B29" s="136" t="s">
        <v>175</v>
      </c>
      <c r="C29" s="137" t="s">
        <v>187</v>
      </c>
      <c r="D29" s="140" t="s">
        <v>188</v>
      </c>
      <c r="E29" s="136" t="n">
        <v>100</v>
      </c>
      <c r="F29" s="136" t="n">
        <v>0</v>
      </c>
      <c r="G29" s="133"/>
      <c r="H29" s="133"/>
      <c r="I29" s="133"/>
      <c r="J29" s="133"/>
      <c r="K29" s="133"/>
      <c r="L29" s="133"/>
      <c r="M29" s="133"/>
      <c r="N29" s="133"/>
      <c r="O29" s="133"/>
      <c r="P29" s="133"/>
      <c r="Q29" s="133"/>
      <c r="R29" s="133"/>
      <c r="S29" s="133"/>
      <c r="T29" s="133"/>
      <c r="U29" s="133"/>
      <c r="V29" s="133"/>
      <c r="W29" s="133"/>
    </row>
    <row r="30" customFormat="false" ht="12" hidden="false" customHeight="true" outlineLevel="0" collapsed="false">
      <c r="A30" s="141" t="s">
        <v>126</v>
      </c>
      <c r="B30" s="131" t="s">
        <v>144</v>
      </c>
      <c r="C30" s="134" t="s">
        <v>189</v>
      </c>
      <c r="D30" s="131" t="s">
        <v>190</v>
      </c>
      <c r="E30" s="131" t="n">
        <v>107</v>
      </c>
      <c r="F30" s="131" t="n">
        <v>31</v>
      </c>
      <c r="G30" s="133"/>
      <c r="H30" s="133"/>
      <c r="I30" s="133"/>
      <c r="J30" s="133"/>
      <c r="K30" s="133"/>
      <c r="L30" s="133"/>
      <c r="M30" s="133"/>
      <c r="N30" s="133"/>
      <c r="O30" s="133"/>
      <c r="P30" s="133"/>
      <c r="Q30" s="133"/>
      <c r="R30" s="133"/>
      <c r="S30" s="133"/>
      <c r="T30" s="133"/>
      <c r="U30" s="133"/>
      <c r="V30" s="133"/>
      <c r="W30" s="133"/>
    </row>
    <row r="31" customFormat="false" ht="12" hidden="false" customHeight="true" outlineLevel="0" collapsed="false">
      <c r="A31" s="141"/>
      <c r="B31" s="131" t="s">
        <v>147</v>
      </c>
      <c r="C31" s="134" t="s">
        <v>148</v>
      </c>
      <c r="D31" s="131" t="s">
        <v>148</v>
      </c>
      <c r="E31" s="131" t="n">
        <v>0</v>
      </c>
      <c r="F31" s="131" t="n">
        <v>0</v>
      </c>
      <c r="G31" s="133"/>
      <c r="H31" s="133"/>
      <c r="I31" s="133"/>
      <c r="J31" s="133"/>
      <c r="K31" s="133"/>
      <c r="L31" s="133"/>
      <c r="M31" s="133"/>
      <c r="N31" s="133"/>
      <c r="O31" s="133"/>
      <c r="P31" s="133"/>
      <c r="Q31" s="133"/>
      <c r="R31" s="133"/>
      <c r="S31" s="133"/>
      <c r="T31" s="133"/>
      <c r="U31" s="133"/>
      <c r="V31" s="133"/>
      <c r="W31" s="133"/>
    </row>
    <row r="32" customFormat="false" ht="12" hidden="false" customHeight="true" outlineLevel="0" collapsed="false">
      <c r="A32" s="141"/>
      <c r="B32" s="131" t="s">
        <v>150</v>
      </c>
      <c r="C32" s="134" t="s">
        <v>148</v>
      </c>
      <c r="D32" s="131" t="s">
        <v>148</v>
      </c>
      <c r="E32" s="131" t="n">
        <v>0</v>
      </c>
      <c r="F32" s="131" t="n">
        <v>0</v>
      </c>
      <c r="G32" s="133"/>
      <c r="H32" s="133"/>
      <c r="I32" s="133"/>
      <c r="J32" s="133"/>
      <c r="K32" s="133"/>
      <c r="L32" s="133"/>
      <c r="M32" s="133"/>
      <c r="N32" s="133"/>
      <c r="O32" s="133"/>
      <c r="P32" s="133"/>
      <c r="Q32" s="133"/>
      <c r="R32" s="133"/>
      <c r="S32" s="133"/>
      <c r="T32" s="133"/>
      <c r="U32" s="133"/>
      <c r="V32" s="133"/>
      <c r="W32" s="133"/>
    </row>
    <row r="33" customFormat="false" ht="12" hidden="false" customHeight="true" outlineLevel="0" collapsed="false">
      <c r="A33" s="141"/>
      <c r="B33" s="131" t="s">
        <v>152</v>
      </c>
      <c r="C33" s="134" t="s">
        <v>148</v>
      </c>
      <c r="D33" s="131" t="s">
        <v>148</v>
      </c>
      <c r="E33" s="131" t="n">
        <v>0</v>
      </c>
      <c r="F33" s="131" t="n">
        <v>0</v>
      </c>
      <c r="G33" s="133"/>
      <c r="H33" s="133"/>
      <c r="I33" s="133"/>
      <c r="J33" s="133"/>
      <c r="K33" s="133"/>
      <c r="L33" s="133"/>
      <c r="M33" s="133"/>
      <c r="N33" s="133"/>
      <c r="O33" s="133"/>
      <c r="P33" s="133"/>
      <c r="Q33" s="133"/>
      <c r="R33" s="133"/>
      <c r="S33" s="133"/>
      <c r="T33" s="133"/>
      <c r="U33" s="133"/>
      <c r="V33" s="133"/>
      <c r="W33" s="133"/>
    </row>
    <row r="34" customFormat="false" ht="12" hidden="false" customHeight="true" outlineLevel="0" collapsed="false">
      <c r="A34" s="141"/>
      <c r="B34" s="131" t="s">
        <v>153</v>
      </c>
      <c r="C34" s="134" t="s">
        <v>191</v>
      </c>
      <c r="D34" s="131" t="s">
        <v>192</v>
      </c>
      <c r="E34" s="131" t="n">
        <v>9</v>
      </c>
      <c r="F34" s="131" t="n">
        <v>9</v>
      </c>
      <c r="G34" s="133"/>
      <c r="H34" s="133"/>
      <c r="I34" s="133"/>
      <c r="J34" s="133"/>
      <c r="K34" s="133"/>
      <c r="L34" s="133"/>
      <c r="M34" s="133"/>
      <c r="N34" s="133"/>
      <c r="O34" s="133"/>
      <c r="P34" s="133"/>
      <c r="Q34" s="133"/>
      <c r="R34" s="133"/>
      <c r="S34" s="133"/>
      <c r="T34" s="133"/>
      <c r="U34" s="133"/>
      <c r="V34" s="133"/>
      <c r="W34" s="133"/>
    </row>
    <row r="35" customFormat="false" ht="12" hidden="false" customHeight="true" outlineLevel="0" collapsed="false">
      <c r="A35" s="141"/>
      <c r="B35" s="131" t="s">
        <v>155</v>
      </c>
      <c r="C35" s="131" t="s">
        <v>148</v>
      </c>
      <c r="D35" s="131" t="s">
        <v>148</v>
      </c>
      <c r="E35" s="131" t="n">
        <v>0</v>
      </c>
      <c r="F35" s="131" t="n">
        <v>0</v>
      </c>
      <c r="G35" s="133"/>
      <c r="H35" s="133"/>
      <c r="I35" s="133"/>
      <c r="J35" s="133"/>
      <c r="K35" s="133"/>
      <c r="L35" s="133"/>
      <c r="M35" s="133"/>
      <c r="N35" s="133"/>
      <c r="O35" s="133"/>
      <c r="P35" s="133"/>
      <c r="Q35" s="133"/>
      <c r="R35" s="133"/>
      <c r="S35" s="133"/>
      <c r="T35" s="133"/>
      <c r="U35" s="133"/>
      <c r="V35" s="133"/>
      <c r="W35" s="133"/>
    </row>
    <row r="36" customFormat="false" ht="12" hidden="false" customHeight="true" outlineLevel="0" collapsed="false">
      <c r="A36" s="141"/>
      <c r="B36" s="131" t="s">
        <v>156</v>
      </c>
      <c r="C36" s="142" t="s">
        <v>157</v>
      </c>
      <c r="D36" s="131" t="s">
        <v>157</v>
      </c>
      <c r="E36" s="131" t="n">
        <v>0</v>
      </c>
      <c r="F36" s="131" t="n">
        <v>0</v>
      </c>
      <c r="G36" s="133"/>
      <c r="H36" s="133"/>
      <c r="I36" s="133"/>
      <c r="J36" s="133"/>
      <c r="K36" s="133"/>
      <c r="L36" s="133"/>
      <c r="M36" s="133"/>
      <c r="N36" s="133"/>
      <c r="O36" s="133"/>
      <c r="P36" s="133"/>
      <c r="Q36" s="133"/>
      <c r="R36" s="133"/>
      <c r="S36" s="133"/>
      <c r="T36" s="133"/>
      <c r="U36" s="133"/>
      <c r="V36" s="133"/>
      <c r="W36" s="133"/>
    </row>
    <row r="37" customFormat="false" ht="12" hidden="false" customHeight="true" outlineLevel="0" collapsed="false">
      <c r="A37" s="141"/>
      <c r="B37" s="131" t="s">
        <v>158</v>
      </c>
      <c r="C37" s="131" t="s">
        <v>148</v>
      </c>
      <c r="D37" s="131" t="s">
        <v>193</v>
      </c>
      <c r="E37" s="131" t="n">
        <v>0</v>
      </c>
      <c r="F37" s="131" t="n">
        <v>0</v>
      </c>
      <c r="G37" s="133"/>
      <c r="H37" s="133"/>
      <c r="I37" s="133"/>
      <c r="J37" s="133"/>
      <c r="K37" s="133"/>
      <c r="L37" s="133"/>
      <c r="M37" s="133"/>
      <c r="N37" s="133"/>
      <c r="O37" s="133"/>
      <c r="P37" s="133"/>
      <c r="Q37" s="133"/>
      <c r="R37" s="133"/>
      <c r="S37" s="133"/>
      <c r="T37" s="133"/>
      <c r="U37" s="133"/>
      <c r="V37" s="133"/>
      <c r="W37" s="133"/>
    </row>
    <row r="38" customFormat="false" ht="12" hidden="false" customHeight="true" outlineLevel="0" collapsed="false">
      <c r="A38" s="141"/>
      <c r="B38" s="143" t="s">
        <v>175</v>
      </c>
      <c r="C38" s="143" t="s">
        <v>194</v>
      </c>
      <c r="D38" s="143" t="s">
        <v>195</v>
      </c>
      <c r="E38" s="143" t="n">
        <v>130</v>
      </c>
      <c r="F38" s="143" t="n">
        <v>3</v>
      </c>
      <c r="G38" s="133"/>
      <c r="H38" s="133"/>
      <c r="I38" s="133"/>
      <c r="J38" s="133"/>
      <c r="K38" s="133"/>
      <c r="L38" s="133"/>
      <c r="M38" s="133"/>
      <c r="N38" s="133"/>
      <c r="O38" s="133"/>
      <c r="P38" s="133"/>
      <c r="Q38" s="133"/>
      <c r="R38" s="133"/>
      <c r="S38" s="133"/>
      <c r="T38" s="133"/>
      <c r="U38" s="133"/>
      <c r="V38" s="133"/>
      <c r="W38" s="133"/>
    </row>
    <row r="39" customFormat="false" ht="12" hidden="false" customHeight="true" outlineLevel="0" collapsed="false">
      <c r="A39" s="132"/>
      <c r="B39" s="132"/>
      <c r="C39" s="132"/>
      <c r="D39" s="132"/>
      <c r="E39" s="131"/>
      <c r="F39" s="131"/>
      <c r="G39" s="133"/>
      <c r="H39" s="133"/>
      <c r="I39" s="133"/>
      <c r="J39" s="133"/>
      <c r="K39" s="133"/>
      <c r="L39" s="133"/>
      <c r="M39" s="133"/>
      <c r="N39" s="133"/>
      <c r="O39" s="133"/>
      <c r="P39" s="133"/>
      <c r="Q39" s="133"/>
      <c r="R39" s="133"/>
      <c r="S39" s="133"/>
      <c r="T39" s="133"/>
      <c r="U39" s="133"/>
      <c r="V39" s="133"/>
      <c r="W39" s="133"/>
    </row>
    <row r="40" customFormat="false" ht="14" hidden="false" customHeight="false" outlineLevel="0" collapsed="false">
      <c r="A40" s="144" t="s">
        <v>196</v>
      </c>
      <c r="B40" s="144"/>
      <c r="C40" s="144"/>
      <c r="D40" s="144"/>
      <c r="E40" s="133"/>
      <c r="F40" s="0"/>
      <c r="G40" s="133"/>
      <c r="H40" s="133"/>
      <c r="I40" s="133"/>
      <c r="J40" s="133"/>
      <c r="K40" s="133"/>
      <c r="L40" s="133"/>
      <c r="M40" s="133"/>
      <c r="N40" s="133"/>
      <c r="O40" s="133"/>
      <c r="P40" s="133"/>
      <c r="Q40" s="133"/>
      <c r="R40" s="133"/>
      <c r="S40" s="133"/>
      <c r="T40" s="133"/>
      <c r="U40" s="133"/>
      <c r="V40" s="133"/>
      <c r="W40" s="133"/>
    </row>
    <row r="41" customFormat="false" ht="12" hidden="false" customHeight="true" outlineLevel="0" collapsed="false">
      <c r="A41" s="145" t="s">
        <v>138</v>
      </c>
      <c r="B41" s="146"/>
      <c r="C41" s="145" t="s">
        <v>197</v>
      </c>
      <c r="D41" s="145" t="s">
        <v>198</v>
      </c>
      <c r="E41" s="133"/>
      <c r="F41" s="133"/>
      <c r="G41" s="133"/>
      <c r="H41" s="133"/>
      <c r="I41" s="133"/>
      <c r="J41" s="133"/>
      <c r="K41" s="133"/>
      <c r="L41" s="133"/>
      <c r="M41" s="133"/>
      <c r="N41" s="133"/>
      <c r="O41" s="133"/>
      <c r="P41" s="133"/>
      <c r="Q41" s="133"/>
      <c r="R41" s="133"/>
      <c r="S41" s="133"/>
      <c r="T41" s="133"/>
      <c r="U41" s="133"/>
      <c r="V41" s="133"/>
      <c r="W41" s="133"/>
    </row>
    <row r="42" customFormat="false" ht="12" hidden="false" customHeight="true" outlineLevel="0" collapsed="false">
      <c r="A42" s="147" t="s">
        <v>144</v>
      </c>
      <c r="B42" s="148" t="s">
        <v>199</v>
      </c>
      <c r="C42" s="149" t="s">
        <v>200</v>
      </c>
      <c r="D42" s="149" t="s">
        <v>201</v>
      </c>
      <c r="E42" s="133"/>
      <c r="F42" s="133"/>
    </row>
    <row r="43" customFormat="false" ht="12" hidden="false" customHeight="true" outlineLevel="0" collapsed="false">
      <c r="A43" s="147" t="s">
        <v>147</v>
      </c>
      <c r="B43" s="150" t="s">
        <v>202</v>
      </c>
      <c r="C43" s="149" t="s">
        <v>203</v>
      </c>
      <c r="D43" s="149" t="s">
        <v>204</v>
      </c>
      <c r="E43" s="151"/>
      <c r="F43" s="133"/>
    </row>
    <row r="44" customFormat="false" ht="12" hidden="false" customHeight="true" outlineLevel="0" collapsed="false">
      <c r="A44" s="147" t="s">
        <v>150</v>
      </c>
      <c r="B44" s="150" t="s">
        <v>205</v>
      </c>
      <c r="C44" s="149" t="s">
        <v>206</v>
      </c>
      <c r="D44" s="149" t="s">
        <v>201</v>
      </c>
      <c r="E44" s="133" t="s">
        <v>53</v>
      </c>
      <c r="F44" s="133"/>
    </row>
    <row r="45" customFormat="false" ht="12" hidden="false" customHeight="true" outlineLevel="0" collapsed="false">
      <c r="A45" s="148" t="s">
        <v>152</v>
      </c>
      <c r="B45" s="150" t="s">
        <v>205</v>
      </c>
      <c r="C45" s="149" t="s">
        <v>207</v>
      </c>
      <c r="D45" s="149" t="s">
        <v>204</v>
      </c>
      <c r="E45" s="133"/>
      <c r="F45" s="133"/>
    </row>
    <row r="46" customFormat="false" ht="12" hidden="false" customHeight="true" outlineLevel="0" collapsed="false">
      <c r="A46" s="148" t="s">
        <v>153</v>
      </c>
      <c r="B46" s="150" t="s">
        <v>205</v>
      </c>
      <c r="C46" s="149" t="s">
        <v>208</v>
      </c>
      <c r="D46" s="149" t="s">
        <v>209</v>
      </c>
      <c r="E46" s="133"/>
      <c r="F46" s="133"/>
    </row>
    <row r="47" customFormat="false" ht="12" hidden="false" customHeight="true" outlineLevel="0" collapsed="false">
      <c r="A47" s="148" t="s">
        <v>155</v>
      </c>
      <c r="B47" s="150" t="s">
        <v>205</v>
      </c>
      <c r="C47" s="149" t="s">
        <v>210</v>
      </c>
      <c r="D47" s="149" t="s">
        <v>211</v>
      </c>
      <c r="E47" s="133"/>
      <c r="F47" s="151"/>
    </row>
    <row r="48" customFormat="false" ht="12" hidden="false" customHeight="true" outlineLevel="0" collapsed="false">
      <c r="A48" s="148" t="s">
        <v>156</v>
      </c>
      <c r="B48" s="150" t="s">
        <v>212</v>
      </c>
      <c r="C48" s="149" t="s">
        <v>207</v>
      </c>
      <c r="D48" s="149" t="s">
        <v>211</v>
      </c>
      <c r="E48" s="133"/>
      <c r="F48" s="133"/>
    </row>
    <row r="49" customFormat="false" ht="12" hidden="false" customHeight="true" outlineLevel="0" collapsed="false">
      <c r="A49" s="147" t="s">
        <v>158</v>
      </c>
      <c r="B49" s="152"/>
      <c r="C49" s="149" t="s">
        <v>213</v>
      </c>
      <c r="D49" s="149" t="s">
        <v>214</v>
      </c>
      <c r="E49" s="133"/>
      <c r="F49" s="133"/>
    </row>
    <row r="50" customFormat="false" ht="12" hidden="false" customHeight="true" outlineLevel="0" collapsed="false">
      <c r="A50" s="153" t="s">
        <v>161</v>
      </c>
      <c r="B50" s="154"/>
      <c r="C50" s="155" t="s">
        <v>213</v>
      </c>
      <c r="D50" s="155" t="s">
        <v>214</v>
      </c>
      <c r="E50" s="133"/>
      <c r="F50" s="133"/>
    </row>
    <row r="51" customFormat="false" ht="12" hidden="false" customHeight="true" outlineLevel="0" collapsed="false">
      <c r="A51" s="149" t="s">
        <v>215</v>
      </c>
      <c r="B51" s="156"/>
      <c r="C51" s="156"/>
      <c r="D51" s="156"/>
      <c r="E51" s="133"/>
      <c r="F51" s="133"/>
    </row>
    <row r="52" customFormat="false" ht="12" hidden="false" customHeight="true" outlineLevel="0" collapsed="false">
      <c r="A52" s="149" t="s">
        <v>216</v>
      </c>
      <c r="B52" s="156"/>
      <c r="C52" s="156"/>
      <c r="D52" s="156"/>
      <c r="E52" s="133"/>
      <c r="F52" s="133"/>
    </row>
    <row r="53" customFormat="false" ht="12" hidden="false" customHeight="true" outlineLevel="0" collapsed="false">
      <c r="A53" s="149" t="s">
        <v>217</v>
      </c>
      <c r="B53" s="156"/>
      <c r="C53" s="156"/>
      <c r="D53" s="156"/>
      <c r="E53" s="133"/>
      <c r="F53" s="133"/>
    </row>
  </sheetData>
  <mergeCells count="4">
    <mergeCell ref="A3:A11"/>
    <mergeCell ref="A12:A20"/>
    <mergeCell ref="A21:A29"/>
    <mergeCell ref="A30:A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G28"/>
    </sheetView>
  </sheetViews>
  <sheetFormatPr defaultColWidth="8.9921875" defaultRowHeight="12.5" zeroHeight="false" outlineLevelRow="0" outlineLevelCol="0"/>
  <cols>
    <col collapsed="false" customWidth="true" hidden="false" outlineLevel="0" max="1" min="1" style="92" width="19.72"/>
    <col collapsed="false" customWidth="true" hidden="false" outlineLevel="0" max="2" min="2" style="92" width="11.81"/>
    <col collapsed="false" customWidth="true" hidden="false" outlineLevel="0" max="3" min="3" style="92" width="15.81"/>
    <col collapsed="false" customWidth="true" hidden="false" outlineLevel="0" max="4" min="4" style="92" width="5.53"/>
    <col collapsed="false" customWidth="true" hidden="false" outlineLevel="0" max="5" min="5" style="92" width="43.26"/>
    <col collapsed="false" customWidth="true" hidden="false" outlineLevel="0" max="6" min="6" style="92" width="36.53"/>
    <col collapsed="false" customWidth="true" hidden="false" outlineLevel="0" max="7" min="7" style="92" width="11.45"/>
    <col collapsed="false" customWidth="false" hidden="false" outlineLevel="0" max="257" min="8" style="92" width="8.99"/>
  </cols>
  <sheetData>
    <row r="1" customFormat="false" ht="14.5" hidden="false" customHeight="false" outlineLevel="0" collapsed="false">
      <c r="A1" s="123" t="s">
        <v>218</v>
      </c>
      <c r="B1" s="123"/>
      <c r="C1" s="112"/>
      <c r="D1" s="112"/>
      <c r="E1" s="112"/>
      <c r="F1" s="112"/>
      <c r="G1" s="112"/>
    </row>
    <row r="2" customFormat="false" ht="26.5" hidden="false" customHeight="false" outlineLevel="0" collapsed="false">
      <c r="A2" s="157" t="s">
        <v>219</v>
      </c>
      <c r="B2" s="157" t="s">
        <v>220</v>
      </c>
      <c r="C2" s="157" t="s">
        <v>221</v>
      </c>
      <c r="D2" s="157" t="s">
        <v>222</v>
      </c>
      <c r="E2" s="158" t="s">
        <v>223</v>
      </c>
      <c r="F2" s="157" t="s">
        <v>224</v>
      </c>
      <c r="G2" s="157" t="s">
        <v>225</v>
      </c>
    </row>
    <row r="3" customFormat="false" ht="12.5" hidden="false" customHeight="false" outlineLevel="0" collapsed="false">
      <c r="A3" s="159" t="s">
        <v>226</v>
      </c>
      <c r="B3" s="159" t="s">
        <v>227</v>
      </c>
      <c r="C3" s="160" t="n">
        <v>14905496</v>
      </c>
      <c r="D3" s="161" t="s">
        <v>116</v>
      </c>
      <c r="E3" s="162" t="s">
        <v>228</v>
      </c>
      <c r="F3" s="162" t="s">
        <v>229</v>
      </c>
      <c r="G3" s="162" t="n">
        <v>470</v>
      </c>
    </row>
    <row r="4" customFormat="false" ht="12.5" hidden="false" customHeight="false" outlineLevel="0" collapsed="false">
      <c r="A4" s="159" t="s">
        <v>230</v>
      </c>
      <c r="B4" s="159" t="s">
        <v>231</v>
      </c>
      <c r="C4" s="160" t="n">
        <v>14794567</v>
      </c>
      <c r="D4" s="161" t="s">
        <v>116</v>
      </c>
      <c r="E4" s="162" t="s">
        <v>232</v>
      </c>
      <c r="F4" s="162" t="s">
        <v>233</v>
      </c>
      <c r="G4" s="162" t="n">
        <v>458</v>
      </c>
    </row>
    <row r="5" customFormat="false" ht="12.5" hidden="false" customHeight="false" outlineLevel="0" collapsed="false">
      <c r="A5" s="159" t="s">
        <v>234</v>
      </c>
      <c r="B5" s="159" t="s">
        <v>235</v>
      </c>
      <c r="C5" s="163" t="n">
        <v>40360515</v>
      </c>
      <c r="D5" s="161" t="s">
        <v>116</v>
      </c>
      <c r="E5" s="162" t="s">
        <v>236</v>
      </c>
      <c r="F5" s="162" t="s">
        <v>237</v>
      </c>
      <c r="G5" s="162" t="n">
        <v>450</v>
      </c>
    </row>
    <row r="6" customFormat="false" ht="12.5" hidden="false" customHeight="false" outlineLevel="0" collapsed="false">
      <c r="A6" s="159" t="s">
        <v>238</v>
      </c>
      <c r="B6" s="159" t="s">
        <v>239</v>
      </c>
      <c r="C6" s="164" t="n">
        <v>32886074</v>
      </c>
      <c r="D6" s="161" t="s">
        <v>116</v>
      </c>
      <c r="E6" s="162" t="s">
        <v>240</v>
      </c>
      <c r="F6" s="162" t="s">
        <v>241</v>
      </c>
      <c r="G6" s="162" t="n">
        <v>452</v>
      </c>
    </row>
    <row r="7" customFormat="false" ht="12.5" hidden="false" customHeight="false" outlineLevel="0" collapsed="false">
      <c r="A7" s="159" t="s">
        <v>242</v>
      </c>
      <c r="B7" s="159" t="s">
        <v>227</v>
      </c>
      <c r="C7" s="164" t="n">
        <v>39817010</v>
      </c>
      <c r="D7" s="161" t="s">
        <v>116</v>
      </c>
      <c r="E7" s="162" t="s">
        <v>243</v>
      </c>
      <c r="F7" s="162" t="s">
        <v>244</v>
      </c>
      <c r="G7" s="162" t="n">
        <v>457</v>
      </c>
    </row>
    <row r="8" customFormat="false" ht="12.5" hidden="false" customHeight="false" outlineLevel="0" collapsed="false">
      <c r="A8" s="159" t="s">
        <v>245</v>
      </c>
      <c r="B8" s="159" t="s">
        <v>246</v>
      </c>
      <c r="C8" s="163" t="n">
        <v>41012319</v>
      </c>
      <c r="D8" s="161" t="s">
        <v>116</v>
      </c>
      <c r="E8" s="162" t="s">
        <v>247</v>
      </c>
      <c r="F8" s="162" t="s">
        <v>248</v>
      </c>
      <c r="G8" s="162" t="n">
        <v>449</v>
      </c>
    </row>
    <row r="9" customFormat="false" ht="12.5" hidden="false" customHeight="false" outlineLevel="0" collapsed="false">
      <c r="A9" s="159" t="s">
        <v>249</v>
      </c>
      <c r="B9" s="159" t="s">
        <v>250</v>
      </c>
      <c r="C9" s="163" t="n">
        <v>58137348</v>
      </c>
      <c r="D9" s="161" t="s">
        <v>116</v>
      </c>
      <c r="E9" s="162" t="s">
        <v>251</v>
      </c>
      <c r="F9" s="162" t="s">
        <v>252</v>
      </c>
      <c r="G9" s="162" t="n">
        <v>448</v>
      </c>
    </row>
    <row r="10" customFormat="false" ht="12.5" hidden="false" customHeight="false" outlineLevel="0" collapsed="false">
      <c r="A10" s="159" t="s">
        <v>253</v>
      </c>
      <c r="B10" s="159" t="s">
        <v>254</v>
      </c>
      <c r="C10" s="164" t="n">
        <v>37710009</v>
      </c>
      <c r="D10" s="161" t="s">
        <v>116</v>
      </c>
      <c r="E10" s="162" t="s">
        <v>255</v>
      </c>
      <c r="F10" s="162" t="s">
        <v>256</v>
      </c>
      <c r="G10" s="162" t="n">
        <v>453</v>
      </c>
    </row>
    <row r="11" customFormat="false" ht="12.5" hidden="false" customHeight="false" outlineLevel="0" collapsed="false">
      <c r="A11" s="159" t="s">
        <v>257</v>
      </c>
      <c r="B11" s="159" t="s">
        <v>254</v>
      </c>
      <c r="C11" s="164" t="n">
        <v>34853814</v>
      </c>
      <c r="D11" s="161" t="s">
        <v>116</v>
      </c>
      <c r="E11" s="162" t="s">
        <v>258</v>
      </c>
      <c r="F11" s="162" t="s">
        <v>259</v>
      </c>
      <c r="G11" s="162" t="n">
        <v>443</v>
      </c>
    </row>
    <row r="12" customFormat="false" ht="12.5" hidden="false" customHeight="false" outlineLevel="0" collapsed="false">
      <c r="A12" s="159" t="s">
        <v>260</v>
      </c>
      <c r="B12" s="159" t="s">
        <v>231</v>
      </c>
      <c r="C12" s="164" t="n">
        <v>22414416</v>
      </c>
      <c r="D12" s="161" t="s">
        <v>116</v>
      </c>
      <c r="E12" s="162" t="s">
        <v>261</v>
      </c>
      <c r="F12" s="162" t="s">
        <v>262</v>
      </c>
      <c r="G12" s="162" t="n">
        <v>444</v>
      </c>
    </row>
    <row r="13" customFormat="false" ht="12.5" hidden="false" customHeight="false" outlineLevel="0" collapsed="false">
      <c r="A13" s="159" t="s">
        <v>263</v>
      </c>
      <c r="B13" s="159" t="s">
        <v>264</v>
      </c>
      <c r="C13" s="164" t="n">
        <v>18478861</v>
      </c>
      <c r="D13" s="161" t="s">
        <v>116</v>
      </c>
      <c r="E13" s="162" t="s">
        <v>265</v>
      </c>
      <c r="F13" s="162" t="s">
        <v>266</v>
      </c>
      <c r="G13" s="162" t="n">
        <v>450</v>
      </c>
    </row>
    <row r="14" customFormat="false" ht="12.5" hidden="false" customHeight="false" outlineLevel="0" collapsed="false">
      <c r="A14" s="159" t="s">
        <v>267</v>
      </c>
      <c r="B14" s="159" t="s">
        <v>268</v>
      </c>
      <c r="C14" s="164" t="n">
        <v>5467074</v>
      </c>
      <c r="D14" s="161" t="s">
        <v>116</v>
      </c>
      <c r="E14" s="162" t="s">
        <v>269</v>
      </c>
      <c r="F14" s="162" t="s">
        <v>270</v>
      </c>
      <c r="G14" s="162" t="n">
        <v>450</v>
      </c>
    </row>
    <row r="15" customFormat="false" ht="12.5" hidden="false" customHeight="false" outlineLevel="0" collapsed="false">
      <c r="A15" s="159" t="s">
        <v>271</v>
      </c>
      <c r="B15" s="159" t="s">
        <v>239</v>
      </c>
      <c r="C15" s="163" t="n">
        <v>57039660</v>
      </c>
      <c r="D15" s="161" t="s">
        <v>116</v>
      </c>
      <c r="E15" s="162" t="s">
        <v>272</v>
      </c>
      <c r="F15" s="162" t="s">
        <v>273</v>
      </c>
      <c r="G15" s="162" t="n">
        <v>446</v>
      </c>
    </row>
    <row r="16" customFormat="false" ht="12.5" hidden="false" customHeight="false" outlineLevel="0" collapsed="false">
      <c r="A16" s="159" t="s">
        <v>274</v>
      </c>
      <c r="B16" s="159" t="s">
        <v>254</v>
      </c>
      <c r="C16" s="163" t="n">
        <v>84166275</v>
      </c>
      <c r="D16" s="161" t="s">
        <v>116</v>
      </c>
      <c r="E16" s="162" t="s">
        <v>275</v>
      </c>
      <c r="F16" s="162" t="s">
        <v>276</v>
      </c>
      <c r="G16" s="162" t="n">
        <v>453</v>
      </c>
      <c r="I16" s="165"/>
    </row>
    <row r="17" customFormat="false" ht="12.5" hidden="false" customHeight="false" outlineLevel="0" collapsed="false">
      <c r="A17" s="159" t="s">
        <v>277</v>
      </c>
      <c r="B17" s="159" t="s">
        <v>278</v>
      </c>
      <c r="C17" s="163" t="n">
        <v>57929614</v>
      </c>
      <c r="D17" s="161" t="s">
        <v>116</v>
      </c>
      <c r="E17" s="162" t="s">
        <v>279</v>
      </c>
      <c r="F17" s="162" t="s">
        <v>280</v>
      </c>
      <c r="G17" s="162" t="n">
        <v>439</v>
      </c>
    </row>
    <row r="18" customFormat="false" ht="12.5" hidden="false" customHeight="false" outlineLevel="0" collapsed="false">
      <c r="A18" s="159" t="s">
        <v>281</v>
      </c>
      <c r="B18" s="159" t="s">
        <v>246</v>
      </c>
      <c r="C18" s="164" t="n">
        <v>13584261</v>
      </c>
      <c r="D18" s="161" t="s">
        <v>116</v>
      </c>
      <c r="E18" s="162" t="s">
        <v>282</v>
      </c>
      <c r="F18" s="162" t="s">
        <v>283</v>
      </c>
      <c r="G18" s="162" t="n">
        <v>442</v>
      </c>
    </row>
    <row r="19" customFormat="false" ht="12.5" hidden="false" customHeight="false" outlineLevel="0" collapsed="false">
      <c r="A19" s="159" t="s">
        <v>284</v>
      </c>
      <c r="B19" s="159" t="s">
        <v>285</v>
      </c>
      <c r="C19" s="164" t="n">
        <v>43330902</v>
      </c>
      <c r="D19" s="161" t="s">
        <v>116</v>
      </c>
      <c r="E19" s="162" t="s">
        <v>286</v>
      </c>
      <c r="F19" s="162" t="s">
        <v>287</v>
      </c>
      <c r="G19" s="162" t="n">
        <v>446</v>
      </c>
    </row>
    <row r="20" customFormat="false" ht="12.5" hidden="false" customHeight="false" outlineLevel="0" collapsed="false">
      <c r="A20" s="159" t="s">
        <v>288</v>
      </c>
      <c r="B20" s="159" t="s">
        <v>289</v>
      </c>
      <c r="C20" s="163" t="n">
        <v>119537030</v>
      </c>
      <c r="D20" s="161" t="s">
        <v>116</v>
      </c>
      <c r="E20" s="162" t="s">
        <v>290</v>
      </c>
      <c r="F20" s="162" t="s">
        <v>291</v>
      </c>
      <c r="G20" s="162" t="n">
        <v>440</v>
      </c>
    </row>
    <row r="21" customFormat="false" ht="12.5" hidden="false" customHeight="false" outlineLevel="0" collapsed="false">
      <c r="A21" s="159" t="s">
        <v>292</v>
      </c>
      <c r="B21" s="159" t="s">
        <v>254</v>
      </c>
      <c r="C21" s="163" t="n">
        <v>81616421</v>
      </c>
      <c r="D21" s="161" t="s">
        <v>116</v>
      </c>
      <c r="E21" s="162" t="s">
        <v>293</v>
      </c>
      <c r="F21" s="162" t="s">
        <v>294</v>
      </c>
      <c r="G21" s="162" t="n">
        <v>447</v>
      </c>
    </row>
    <row r="22" customFormat="false" ht="12.5" hidden="false" customHeight="false" outlineLevel="0" collapsed="false">
      <c r="A22" s="166" t="s">
        <v>295</v>
      </c>
      <c r="B22" s="166" t="s">
        <v>296</v>
      </c>
      <c r="C22" s="163" t="n">
        <v>25953665</v>
      </c>
      <c r="D22" s="167" t="s">
        <v>116</v>
      </c>
      <c r="E22" s="168" t="s">
        <v>297</v>
      </c>
      <c r="F22" s="168" t="s">
        <v>298</v>
      </c>
      <c r="G22" s="168" t="n">
        <v>436</v>
      </c>
    </row>
    <row r="23" customFormat="false" ht="12.5" hidden="false" customHeight="false" outlineLevel="0" collapsed="false">
      <c r="A23" s="92" t="s">
        <v>299</v>
      </c>
      <c r="B23" s="159" t="s">
        <v>300</v>
      </c>
      <c r="C23" s="164" t="n">
        <v>26361302</v>
      </c>
      <c r="D23" s="161" t="s">
        <v>116</v>
      </c>
      <c r="E23" s="162" t="s">
        <v>301</v>
      </c>
      <c r="F23" s="162" t="s">
        <v>302</v>
      </c>
      <c r="G23" s="162" t="n">
        <v>447</v>
      </c>
    </row>
    <row r="24" customFormat="false" ht="12.5" hidden="false" customHeight="false" outlineLevel="0" collapsed="false">
      <c r="A24" s="159" t="s">
        <v>303</v>
      </c>
      <c r="B24" s="159" t="s">
        <v>304</v>
      </c>
      <c r="C24" s="164" t="n">
        <v>32055731</v>
      </c>
      <c r="D24" s="161" t="s">
        <v>116</v>
      </c>
      <c r="E24" s="162" t="s">
        <v>305</v>
      </c>
      <c r="F24" s="162" t="s">
        <v>306</v>
      </c>
      <c r="G24" s="162" t="n">
        <v>407</v>
      </c>
    </row>
    <row r="25" customFormat="false" ht="12.5" hidden="false" customHeight="false" outlineLevel="0" collapsed="false">
      <c r="A25" s="159" t="s">
        <v>307</v>
      </c>
      <c r="B25" s="159" t="s">
        <v>308</v>
      </c>
      <c r="C25" s="163" t="n">
        <v>42553347</v>
      </c>
      <c r="D25" s="161" t="s">
        <v>116</v>
      </c>
      <c r="E25" s="162" t="s">
        <v>309</v>
      </c>
      <c r="F25" s="162" t="s">
        <v>310</v>
      </c>
      <c r="G25" s="162" t="n">
        <v>441</v>
      </c>
    </row>
    <row r="26" customFormat="false" ht="12.5" hidden="false" customHeight="false" outlineLevel="0" collapsed="false">
      <c r="A26" s="159" t="s">
        <v>311</v>
      </c>
      <c r="B26" s="159" t="s">
        <v>304</v>
      </c>
      <c r="C26" s="164" t="n">
        <v>30506459</v>
      </c>
      <c r="D26" s="161" t="s">
        <v>116</v>
      </c>
      <c r="E26" s="162" t="s">
        <v>312</v>
      </c>
      <c r="F26" s="162" t="s">
        <v>313</v>
      </c>
      <c r="G26" s="162" t="n">
        <v>444</v>
      </c>
    </row>
    <row r="27" customFormat="false" ht="12.5" hidden="false" customHeight="false" outlineLevel="0" collapsed="false">
      <c r="A27" s="159" t="s">
        <v>314</v>
      </c>
      <c r="B27" s="159" t="s">
        <v>246</v>
      </c>
      <c r="C27" s="164" t="n">
        <v>9875681</v>
      </c>
      <c r="D27" s="161" t="s">
        <v>116</v>
      </c>
      <c r="E27" s="162" t="s">
        <v>315</v>
      </c>
      <c r="F27" s="162" t="s">
        <v>316</v>
      </c>
      <c r="G27" s="162" t="n">
        <v>442</v>
      </c>
    </row>
    <row r="28" customFormat="false" ht="12.5" hidden="false" customHeight="false" outlineLevel="0" collapsed="false">
      <c r="A28" s="169" t="s">
        <v>317</v>
      </c>
      <c r="B28" s="169" t="s">
        <v>296</v>
      </c>
      <c r="C28" s="170" t="n">
        <v>49595619</v>
      </c>
      <c r="D28" s="170" t="s">
        <v>318</v>
      </c>
      <c r="E28" s="171" t="s">
        <v>319</v>
      </c>
      <c r="F28" s="171" t="s">
        <v>320</v>
      </c>
      <c r="G28" s="171" t="n">
        <v>408</v>
      </c>
    </row>
    <row r="29" customFormat="false" ht="12.5" hidden="false" customHeight="false" outlineLevel="0" collapsed="false">
      <c r="A29" s="172" t="s">
        <v>321</v>
      </c>
      <c r="B29" s="172" t="s">
        <v>235</v>
      </c>
      <c r="C29" s="173" t="s">
        <v>322</v>
      </c>
      <c r="D29" s="173" t="s">
        <v>322</v>
      </c>
      <c r="E29" s="172" t="s">
        <v>323</v>
      </c>
      <c r="F29" s="172" t="s">
        <v>324</v>
      </c>
      <c r="G29" s="174" t="n">
        <v>451</v>
      </c>
    </row>
    <row r="30" customFormat="false" ht="12.5" hidden="false" customHeight="false" outlineLevel="0" collapsed="false">
      <c r="A30" s="175" t="s">
        <v>321</v>
      </c>
      <c r="B30" s="175" t="s">
        <v>235</v>
      </c>
      <c r="C30" s="173" t="s">
        <v>322</v>
      </c>
      <c r="D30" s="173" t="s">
        <v>322</v>
      </c>
      <c r="E30" s="175" t="s">
        <v>325</v>
      </c>
      <c r="F30" s="175" t="s">
        <v>326</v>
      </c>
      <c r="G30" s="176" t="n">
        <v>448</v>
      </c>
    </row>
    <row r="31" customFormat="false" ht="12.5" hidden="false" customHeight="false" outlineLevel="0" collapsed="false">
      <c r="A31" s="172" t="s">
        <v>327</v>
      </c>
      <c r="B31" s="177" t="s">
        <v>289</v>
      </c>
      <c r="C31" s="173" t="s">
        <v>322</v>
      </c>
      <c r="D31" s="173" t="s">
        <v>322</v>
      </c>
      <c r="E31" s="172" t="s">
        <v>328</v>
      </c>
      <c r="F31" s="172" t="s">
        <v>329</v>
      </c>
      <c r="G31" s="174" t="n">
        <v>443</v>
      </c>
    </row>
    <row r="32" customFormat="false" ht="12.5" hidden="false" customHeight="false" outlineLevel="0" collapsed="false">
      <c r="A32" s="172" t="s">
        <v>327</v>
      </c>
      <c r="B32" s="177" t="s">
        <v>289</v>
      </c>
      <c r="C32" s="173" t="s">
        <v>322</v>
      </c>
      <c r="D32" s="173" t="s">
        <v>322</v>
      </c>
      <c r="E32" s="172" t="s">
        <v>330</v>
      </c>
      <c r="F32" s="172" t="s">
        <v>331</v>
      </c>
      <c r="G32" s="174" t="n">
        <v>450</v>
      </c>
    </row>
    <row r="33" customFormat="false" ht="12.5" hidden="false" customHeight="false" outlineLevel="0" collapsed="false">
      <c r="A33" s="172" t="s">
        <v>327</v>
      </c>
      <c r="B33" s="177" t="s">
        <v>289</v>
      </c>
      <c r="C33" s="173" t="s">
        <v>322</v>
      </c>
      <c r="D33" s="173" t="s">
        <v>322</v>
      </c>
      <c r="E33" s="172" t="s">
        <v>332</v>
      </c>
      <c r="F33" s="172" t="s">
        <v>333</v>
      </c>
      <c r="G33" s="174" t="n">
        <v>406</v>
      </c>
    </row>
    <row r="34" customFormat="false" ht="12.5" hidden="false" customHeight="false" outlineLevel="0" collapsed="false">
      <c r="A34" s="172" t="s">
        <v>327</v>
      </c>
      <c r="B34" s="177" t="s">
        <v>289</v>
      </c>
      <c r="C34" s="173" t="s">
        <v>322</v>
      </c>
      <c r="D34" s="173" t="s">
        <v>322</v>
      </c>
      <c r="E34" s="172" t="s">
        <v>334</v>
      </c>
      <c r="F34" s="172" t="s">
        <v>335</v>
      </c>
      <c r="G34" s="174" t="n">
        <v>420</v>
      </c>
    </row>
    <row r="35" customFormat="false" ht="12.5" hidden="false" customHeight="false" outlineLevel="0" collapsed="false">
      <c r="A35" s="172" t="s">
        <v>336</v>
      </c>
      <c r="B35" s="177" t="s">
        <v>278</v>
      </c>
      <c r="C35" s="173" t="s">
        <v>322</v>
      </c>
      <c r="D35" s="173" t="s">
        <v>322</v>
      </c>
      <c r="E35" s="172" t="s">
        <v>337</v>
      </c>
      <c r="F35" s="172" t="s">
        <v>338</v>
      </c>
      <c r="G35" s="174" t="n">
        <v>450</v>
      </c>
    </row>
    <row r="36" customFormat="false" ht="12.5" hidden="false" customHeight="false" outlineLevel="0" collapsed="false">
      <c r="A36" s="172" t="s">
        <v>336</v>
      </c>
      <c r="B36" s="177" t="s">
        <v>278</v>
      </c>
      <c r="C36" s="173" t="s">
        <v>322</v>
      </c>
      <c r="D36" s="173" t="s">
        <v>322</v>
      </c>
      <c r="E36" s="172" t="s">
        <v>339</v>
      </c>
      <c r="F36" s="172" t="s">
        <v>340</v>
      </c>
      <c r="G36" s="174" t="n">
        <v>444</v>
      </c>
    </row>
    <row r="37" customFormat="false" ht="12.5" hidden="false" customHeight="false" outlineLevel="0" collapsed="false">
      <c r="A37" s="175" t="s">
        <v>336</v>
      </c>
      <c r="B37" s="177" t="s">
        <v>278</v>
      </c>
      <c r="C37" s="173" t="s">
        <v>322</v>
      </c>
      <c r="D37" s="173" t="s">
        <v>322</v>
      </c>
      <c r="E37" s="175" t="s">
        <v>341</v>
      </c>
      <c r="F37" s="175" t="s">
        <v>342</v>
      </c>
      <c r="G37" s="176" t="n">
        <v>442</v>
      </c>
    </row>
    <row r="38" customFormat="false" ht="12.5" hidden="false" customHeight="false" outlineLevel="0" collapsed="false">
      <c r="A38" s="172" t="s">
        <v>336</v>
      </c>
      <c r="B38" s="177" t="s">
        <v>278</v>
      </c>
      <c r="C38" s="173" t="s">
        <v>322</v>
      </c>
      <c r="D38" s="173" t="s">
        <v>322</v>
      </c>
      <c r="E38" s="172" t="s">
        <v>343</v>
      </c>
      <c r="F38" s="172" t="s">
        <v>344</v>
      </c>
      <c r="G38" s="174" t="n">
        <v>438</v>
      </c>
    </row>
    <row r="39" customFormat="false" ht="12.5" hidden="false" customHeight="false" outlineLevel="0" collapsed="false">
      <c r="A39" s="172" t="s">
        <v>336</v>
      </c>
      <c r="B39" s="177" t="s">
        <v>278</v>
      </c>
      <c r="C39" s="173" t="s">
        <v>322</v>
      </c>
      <c r="D39" s="173" t="s">
        <v>322</v>
      </c>
      <c r="E39" s="172" t="s">
        <v>345</v>
      </c>
      <c r="F39" s="172" t="s">
        <v>346</v>
      </c>
      <c r="G39" s="174" t="n">
        <v>450</v>
      </c>
    </row>
    <row r="40" customFormat="false" ht="12.5" hidden="false" customHeight="false" outlineLevel="0" collapsed="false">
      <c r="A40" s="172" t="s">
        <v>336</v>
      </c>
      <c r="B40" s="177" t="s">
        <v>278</v>
      </c>
      <c r="C40" s="173" t="s">
        <v>322</v>
      </c>
      <c r="D40" s="173" t="s">
        <v>322</v>
      </c>
      <c r="E40" s="172" t="s">
        <v>347</v>
      </c>
      <c r="F40" s="172" t="s">
        <v>348</v>
      </c>
      <c r="G40" s="174" t="n">
        <v>400</v>
      </c>
    </row>
    <row r="41" customFormat="false" ht="12.5" hidden="false" customHeight="false" outlineLevel="0" collapsed="false">
      <c r="A41" s="172" t="s">
        <v>349</v>
      </c>
      <c r="B41" s="177" t="s">
        <v>350</v>
      </c>
      <c r="C41" s="173" t="s">
        <v>322</v>
      </c>
      <c r="D41" s="173" t="s">
        <v>322</v>
      </c>
      <c r="E41" s="172" t="s">
        <v>351</v>
      </c>
      <c r="F41" s="172" t="s">
        <v>352</v>
      </c>
      <c r="G41" s="174" t="n">
        <v>435</v>
      </c>
    </row>
    <row r="42" customFormat="false" ht="12.5" hidden="false" customHeight="false" outlineLevel="0" collapsed="false">
      <c r="A42" s="172" t="s">
        <v>349</v>
      </c>
      <c r="B42" s="177" t="s">
        <v>350</v>
      </c>
      <c r="C42" s="173" t="s">
        <v>322</v>
      </c>
      <c r="D42" s="173" t="s">
        <v>322</v>
      </c>
      <c r="E42" s="172" t="s">
        <v>353</v>
      </c>
      <c r="F42" s="172" t="s">
        <v>354</v>
      </c>
      <c r="G42" s="174" t="n">
        <v>427</v>
      </c>
    </row>
    <row r="43" customFormat="false" ht="12.5" hidden="false" customHeight="false" outlineLevel="0" collapsed="false">
      <c r="A43" s="172" t="s">
        <v>355</v>
      </c>
      <c r="B43" s="172" t="s">
        <v>356</v>
      </c>
      <c r="C43" s="173" t="s">
        <v>322</v>
      </c>
      <c r="D43" s="173" t="s">
        <v>322</v>
      </c>
      <c r="E43" s="172" t="s">
        <v>357</v>
      </c>
      <c r="F43" s="172" t="s">
        <v>358</v>
      </c>
      <c r="G43" s="174" t="n">
        <v>443</v>
      </c>
    </row>
    <row r="44" customFormat="false" ht="12.5" hidden="false" customHeight="false" outlineLevel="0" collapsed="false">
      <c r="A44" s="172" t="s">
        <v>355</v>
      </c>
      <c r="B44" s="172" t="s">
        <v>356</v>
      </c>
      <c r="C44" s="173" t="s">
        <v>322</v>
      </c>
      <c r="D44" s="173" t="s">
        <v>322</v>
      </c>
      <c r="E44" s="172" t="s">
        <v>359</v>
      </c>
      <c r="F44" s="172" t="s">
        <v>360</v>
      </c>
      <c r="G44" s="174" t="n">
        <v>434</v>
      </c>
    </row>
    <row r="45" customFormat="false" ht="12.5" hidden="false" customHeight="false" outlineLevel="0" collapsed="false">
      <c r="A45" s="172" t="s">
        <v>361</v>
      </c>
      <c r="B45" s="177" t="s">
        <v>250</v>
      </c>
      <c r="C45" s="173" t="s">
        <v>322</v>
      </c>
      <c r="D45" s="173" t="s">
        <v>322</v>
      </c>
      <c r="E45" s="172" t="s">
        <v>362</v>
      </c>
      <c r="F45" s="172" t="s">
        <v>363</v>
      </c>
      <c r="G45" s="174" t="n">
        <v>440</v>
      </c>
    </row>
    <row r="46" customFormat="false" ht="12.5" hidden="false" customHeight="false" outlineLevel="0" collapsed="false">
      <c r="A46" s="172" t="s">
        <v>361</v>
      </c>
      <c r="B46" s="177" t="s">
        <v>250</v>
      </c>
      <c r="C46" s="173" t="s">
        <v>322</v>
      </c>
      <c r="D46" s="173" t="s">
        <v>322</v>
      </c>
      <c r="E46" s="172" t="s">
        <v>364</v>
      </c>
      <c r="F46" s="172" t="s">
        <v>365</v>
      </c>
      <c r="G46" s="174" t="n">
        <v>445</v>
      </c>
    </row>
    <row r="47" customFormat="false" ht="12.5" hidden="false" customHeight="false" outlineLevel="0" collapsed="false">
      <c r="A47" s="172" t="s">
        <v>366</v>
      </c>
      <c r="B47" s="177" t="s">
        <v>278</v>
      </c>
      <c r="C47" s="173" t="s">
        <v>322</v>
      </c>
      <c r="D47" s="173" t="s">
        <v>322</v>
      </c>
      <c r="E47" s="172" t="s">
        <v>367</v>
      </c>
      <c r="F47" s="172" t="s">
        <v>368</v>
      </c>
      <c r="G47" s="174" t="n">
        <v>451</v>
      </c>
    </row>
    <row r="48" customFormat="false" ht="12.5" hidden="false" customHeight="false" outlineLevel="0" collapsed="false">
      <c r="A48" s="172" t="s">
        <v>366</v>
      </c>
      <c r="B48" s="177" t="s">
        <v>278</v>
      </c>
      <c r="C48" s="173" t="s">
        <v>322</v>
      </c>
      <c r="D48" s="173" t="s">
        <v>322</v>
      </c>
      <c r="E48" s="172" t="s">
        <v>369</v>
      </c>
      <c r="F48" s="172" t="s">
        <v>370</v>
      </c>
      <c r="G48" s="174" t="n">
        <v>428</v>
      </c>
    </row>
    <row r="49" customFormat="false" ht="13" hidden="false" customHeight="false" outlineLevel="0" collapsed="false">
      <c r="A49" s="178" t="s">
        <v>366</v>
      </c>
      <c r="B49" s="178" t="s">
        <v>278</v>
      </c>
      <c r="C49" s="179" t="s">
        <v>322</v>
      </c>
      <c r="D49" s="179" t="s">
        <v>322</v>
      </c>
      <c r="E49" s="178" t="s">
        <v>371</v>
      </c>
      <c r="F49" s="178" t="s">
        <v>372</v>
      </c>
      <c r="G49" s="180" t="n">
        <v>4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8.96875" defaultRowHeight="14" zeroHeight="false" outlineLevelRow="0" outlineLevelCol="0"/>
  <cols>
    <col collapsed="false" customWidth="true" hidden="false" outlineLevel="0" max="3" min="3" style="0" width="9.99"/>
    <col collapsed="false" customWidth="true" hidden="false" outlineLevel="0" max="17" min="17" style="0" width="73.44"/>
  </cols>
  <sheetData>
    <row r="1" customFormat="false" ht="14.5" hidden="false" customHeight="false" outlineLevel="0" collapsed="false">
      <c r="A1" s="123" t="s">
        <v>373</v>
      </c>
      <c r="B1" s="181"/>
      <c r="C1" s="181"/>
      <c r="D1" s="181"/>
      <c r="E1" s="181"/>
      <c r="F1" s="181"/>
      <c r="G1" s="181"/>
      <c r="H1" s="181"/>
      <c r="I1" s="181"/>
      <c r="J1" s="181"/>
      <c r="K1" s="182"/>
      <c r="L1" s="182"/>
      <c r="M1" s="182"/>
      <c r="N1" s="182"/>
      <c r="O1" s="182"/>
      <c r="P1" s="182"/>
      <c r="Q1" s="181"/>
    </row>
    <row r="2" customFormat="false" ht="14" hidden="false" customHeight="true" outlineLevel="0" collapsed="false">
      <c r="A2" s="183" t="s">
        <v>374</v>
      </c>
      <c r="B2" s="183"/>
      <c r="C2" s="183"/>
      <c r="D2" s="183"/>
      <c r="E2" s="184" t="s">
        <v>375</v>
      </c>
      <c r="F2" s="184"/>
      <c r="G2" s="184"/>
      <c r="H2" s="184"/>
      <c r="I2" s="184"/>
      <c r="J2" s="184"/>
      <c r="K2" s="185" t="s">
        <v>376</v>
      </c>
      <c r="L2" s="185"/>
      <c r="M2" s="185"/>
      <c r="N2" s="185"/>
      <c r="O2" s="185"/>
      <c r="P2" s="185"/>
      <c r="Q2" s="186" t="s">
        <v>377</v>
      </c>
    </row>
    <row r="3" customFormat="false" ht="14" hidden="false" customHeight="true" outlineLevel="0" collapsed="false">
      <c r="A3" s="187" t="s">
        <v>219</v>
      </c>
      <c r="B3" s="188" t="s">
        <v>220</v>
      </c>
      <c r="C3" s="188" t="s">
        <v>221</v>
      </c>
      <c r="D3" s="188" t="s">
        <v>222</v>
      </c>
      <c r="E3" s="189" t="s">
        <v>378</v>
      </c>
      <c r="F3" s="189"/>
      <c r="G3" s="189" t="s">
        <v>379</v>
      </c>
      <c r="H3" s="189"/>
      <c r="I3" s="189" t="s">
        <v>380</v>
      </c>
      <c r="J3" s="189"/>
      <c r="K3" s="190" t="s">
        <v>378</v>
      </c>
      <c r="L3" s="190"/>
      <c r="M3" s="190" t="s">
        <v>379</v>
      </c>
      <c r="N3" s="190"/>
      <c r="O3" s="190" t="s">
        <v>380</v>
      </c>
      <c r="P3" s="190"/>
      <c r="Q3" s="186"/>
    </row>
    <row r="4" customFormat="false" ht="14.5" hidden="false" customHeight="false" outlineLevel="0" collapsed="false">
      <c r="A4" s="187"/>
      <c r="B4" s="188"/>
      <c r="C4" s="188"/>
      <c r="D4" s="188"/>
      <c r="E4" s="191" t="s">
        <v>381</v>
      </c>
      <c r="F4" s="191" t="s">
        <v>382</v>
      </c>
      <c r="G4" s="191" t="s">
        <v>381</v>
      </c>
      <c r="H4" s="191" t="s">
        <v>382</v>
      </c>
      <c r="I4" s="191" t="s">
        <v>381</v>
      </c>
      <c r="J4" s="191" t="s">
        <v>382</v>
      </c>
      <c r="K4" s="192" t="s">
        <v>381</v>
      </c>
      <c r="L4" s="192" t="s">
        <v>382</v>
      </c>
      <c r="M4" s="192" t="s">
        <v>381</v>
      </c>
      <c r="N4" s="192" t="s">
        <v>382</v>
      </c>
      <c r="O4" s="192" t="s">
        <v>381</v>
      </c>
      <c r="P4" s="192" t="s">
        <v>382</v>
      </c>
      <c r="Q4" s="186"/>
    </row>
    <row r="5" customFormat="false" ht="14" hidden="false" customHeight="false" outlineLevel="0" collapsed="false">
      <c r="A5" s="193" t="s">
        <v>226</v>
      </c>
      <c r="B5" s="194" t="s">
        <v>227</v>
      </c>
      <c r="C5" s="195" t="n">
        <v>14905496</v>
      </c>
      <c r="D5" s="196" t="s">
        <v>116</v>
      </c>
      <c r="E5" s="197" t="s">
        <v>383</v>
      </c>
      <c r="F5" s="197" t="s">
        <v>384</v>
      </c>
      <c r="G5" s="197" t="s">
        <v>383</v>
      </c>
      <c r="H5" s="197" t="s">
        <v>385</v>
      </c>
      <c r="I5" s="198" t="s">
        <v>386</v>
      </c>
      <c r="J5" s="198" t="s">
        <v>386</v>
      </c>
      <c r="K5" s="199" t="s">
        <v>383</v>
      </c>
      <c r="L5" s="199" t="s">
        <v>387</v>
      </c>
      <c r="M5" s="199" t="s">
        <v>383</v>
      </c>
      <c r="N5" s="199" t="s">
        <v>388</v>
      </c>
      <c r="O5" s="198" t="s">
        <v>386</v>
      </c>
      <c r="P5" s="198" t="s">
        <v>386</v>
      </c>
      <c r="Q5" s="200" t="s">
        <v>389</v>
      </c>
    </row>
    <row r="6" customFormat="false" ht="14" hidden="false" customHeight="false" outlineLevel="0" collapsed="false">
      <c r="A6" s="201" t="s">
        <v>230</v>
      </c>
      <c r="B6" s="202" t="s">
        <v>231</v>
      </c>
      <c r="C6" s="203" t="n">
        <v>14794567</v>
      </c>
      <c r="D6" s="204" t="s">
        <v>116</v>
      </c>
      <c r="E6" s="205" t="s">
        <v>386</v>
      </c>
      <c r="F6" s="205" t="s">
        <v>386</v>
      </c>
      <c r="G6" s="205" t="s">
        <v>386</v>
      </c>
      <c r="H6" s="205" t="s">
        <v>386</v>
      </c>
      <c r="I6" s="206" t="s">
        <v>390</v>
      </c>
      <c r="J6" s="206" t="s">
        <v>391</v>
      </c>
      <c r="K6" s="205" t="s">
        <v>386</v>
      </c>
      <c r="L6" s="205" t="s">
        <v>386</v>
      </c>
      <c r="M6" s="205" t="s">
        <v>386</v>
      </c>
      <c r="N6" s="205" t="s">
        <v>386</v>
      </c>
      <c r="O6" s="207" t="s">
        <v>390</v>
      </c>
      <c r="P6" s="207" t="s">
        <v>392</v>
      </c>
      <c r="Q6" s="208" t="s">
        <v>393</v>
      </c>
    </row>
    <row r="7" customFormat="false" ht="14" hidden="false" customHeight="false" outlineLevel="0" collapsed="false">
      <c r="A7" s="201" t="s">
        <v>234</v>
      </c>
      <c r="B7" s="202" t="s">
        <v>235</v>
      </c>
      <c r="C7" s="209" t="n">
        <v>40360515</v>
      </c>
      <c r="D7" s="204" t="s">
        <v>116</v>
      </c>
      <c r="E7" s="206" t="s">
        <v>394</v>
      </c>
      <c r="F7" s="206" t="s">
        <v>395</v>
      </c>
      <c r="G7" s="206" t="s">
        <v>394</v>
      </c>
      <c r="H7" s="206" t="s">
        <v>396</v>
      </c>
      <c r="I7" s="205" t="s">
        <v>386</v>
      </c>
      <c r="J7" s="205" t="s">
        <v>386</v>
      </c>
      <c r="K7" s="210" t="s">
        <v>397</v>
      </c>
      <c r="L7" s="210" t="s">
        <v>398</v>
      </c>
      <c r="M7" s="210" t="s">
        <v>397</v>
      </c>
      <c r="N7" s="210" t="s">
        <v>399</v>
      </c>
      <c r="O7" s="205" t="s">
        <v>386</v>
      </c>
      <c r="P7" s="205" t="s">
        <v>386</v>
      </c>
      <c r="Q7" s="208" t="s">
        <v>400</v>
      </c>
    </row>
    <row r="8" customFormat="false" ht="14" hidden="false" customHeight="false" outlineLevel="0" collapsed="false">
      <c r="A8" s="201" t="s">
        <v>238</v>
      </c>
      <c r="B8" s="202" t="s">
        <v>239</v>
      </c>
      <c r="C8" s="211" t="n">
        <v>32886074</v>
      </c>
      <c r="D8" s="204" t="s">
        <v>116</v>
      </c>
      <c r="E8" s="206" t="s">
        <v>401</v>
      </c>
      <c r="F8" s="206" t="s">
        <v>402</v>
      </c>
      <c r="G8" s="206" t="s">
        <v>401</v>
      </c>
      <c r="H8" s="206" t="s">
        <v>403</v>
      </c>
      <c r="I8" s="205" t="s">
        <v>386</v>
      </c>
      <c r="J8" s="205" t="s">
        <v>386</v>
      </c>
      <c r="K8" s="207" t="s">
        <v>401</v>
      </c>
      <c r="L8" s="207" t="s">
        <v>404</v>
      </c>
      <c r="M8" s="207" t="s">
        <v>401</v>
      </c>
      <c r="N8" s="207" t="s">
        <v>405</v>
      </c>
      <c r="O8" s="205" t="s">
        <v>386</v>
      </c>
      <c r="P8" s="205" t="s">
        <v>386</v>
      </c>
      <c r="Q8" s="208" t="s">
        <v>406</v>
      </c>
    </row>
    <row r="9" customFormat="false" ht="14" hidden="false" customHeight="false" outlineLevel="0" collapsed="false">
      <c r="A9" s="201" t="s">
        <v>242</v>
      </c>
      <c r="B9" s="202" t="s">
        <v>227</v>
      </c>
      <c r="C9" s="211" t="n">
        <v>39817010</v>
      </c>
      <c r="D9" s="204" t="s">
        <v>116</v>
      </c>
      <c r="E9" s="206" t="s">
        <v>390</v>
      </c>
      <c r="F9" s="206" t="s">
        <v>407</v>
      </c>
      <c r="G9" s="206" t="s">
        <v>390</v>
      </c>
      <c r="H9" s="206" t="s">
        <v>408</v>
      </c>
      <c r="I9" s="205" t="s">
        <v>386</v>
      </c>
      <c r="J9" s="205" t="s">
        <v>386</v>
      </c>
      <c r="K9" s="207" t="s">
        <v>390</v>
      </c>
      <c r="L9" s="207" t="s">
        <v>409</v>
      </c>
      <c r="M9" s="207" t="s">
        <v>390</v>
      </c>
      <c r="N9" s="207" t="s">
        <v>410</v>
      </c>
      <c r="O9" s="205" t="s">
        <v>386</v>
      </c>
      <c r="P9" s="205" t="s">
        <v>386</v>
      </c>
      <c r="Q9" s="208" t="s">
        <v>411</v>
      </c>
    </row>
    <row r="10" customFormat="false" ht="14" hidden="false" customHeight="false" outlineLevel="0" collapsed="false">
      <c r="A10" s="201" t="s">
        <v>245</v>
      </c>
      <c r="B10" s="202" t="s">
        <v>246</v>
      </c>
      <c r="C10" s="209" t="n">
        <v>41012319</v>
      </c>
      <c r="D10" s="204" t="s">
        <v>116</v>
      </c>
      <c r="E10" s="205" t="s">
        <v>386</v>
      </c>
      <c r="F10" s="205" t="s">
        <v>386</v>
      </c>
      <c r="G10" s="206" t="s">
        <v>390</v>
      </c>
      <c r="H10" s="206" t="s">
        <v>412</v>
      </c>
      <c r="I10" s="205" t="s">
        <v>386</v>
      </c>
      <c r="J10" s="205" t="s">
        <v>386</v>
      </c>
      <c r="K10" s="205" t="s">
        <v>386</v>
      </c>
      <c r="L10" s="205" t="s">
        <v>386</v>
      </c>
      <c r="M10" s="207" t="s">
        <v>413</v>
      </c>
      <c r="N10" s="207" t="s">
        <v>414</v>
      </c>
      <c r="O10" s="205" t="s">
        <v>386</v>
      </c>
      <c r="P10" s="205" t="s">
        <v>386</v>
      </c>
      <c r="Q10" s="208" t="s">
        <v>415</v>
      </c>
    </row>
    <row r="11" customFormat="false" ht="14" hidden="false" customHeight="false" outlineLevel="0" collapsed="false">
      <c r="A11" s="201" t="s">
        <v>249</v>
      </c>
      <c r="B11" s="202" t="s">
        <v>250</v>
      </c>
      <c r="C11" s="209" t="n">
        <v>58137348</v>
      </c>
      <c r="D11" s="204" t="s">
        <v>116</v>
      </c>
      <c r="E11" s="205" t="s">
        <v>386</v>
      </c>
      <c r="F11" s="205" t="s">
        <v>386</v>
      </c>
      <c r="G11" s="205" t="s">
        <v>386</v>
      </c>
      <c r="H11" s="205" t="s">
        <v>386</v>
      </c>
      <c r="I11" s="206" t="s">
        <v>416</v>
      </c>
      <c r="J11" s="206" t="s">
        <v>417</v>
      </c>
      <c r="K11" s="205" t="s">
        <v>386</v>
      </c>
      <c r="L11" s="205" t="s">
        <v>386</v>
      </c>
      <c r="M11" s="205" t="s">
        <v>386</v>
      </c>
      <c r="N11" s="205" t="s">
        <v>386</v>
      </c>
      <c r="O11" s="207" t="s">
        <v>397</v>
      </c>
      <c r="P11" s="207" t="s">
        <v>418</v>
      </c>
      <c r="Q11" s="208" t="s">
        <v>419</v>
      </c>
    </row>
    <row r="12" customFormat="false" ht="14" hidden="false" customHeight="false" outlineLevel="0" collapsed="false">
      <c r="A12" s="201" t="s">
        <v>253</v>
      </c>
      <c r="B12" s="202" t="s">
        <v>254</v>
      </c>
      <c r="C12" s="211" t="n">
        <v>37710009</v>
      </c>
      <c r="D12" s="204" t="s">
        <v>116</v>
      </c>
      <c r="E12" s="206" t="s">
        <v>420</v>
      </c>
      <c r="F12" s="206" t="s">
        <v>421</v>
      </c>
      <c r="G12" s="206" t="s">
        <v>420</v>
      </c>
      <c r="H12" s="206" t="s">
        <v>422</v>
      </c>
      <c r="I12" s="205" t="s">
        <v>386</v>
      </c>
      <c r="J12" s="205" t="s">
        <v>386</v>
      </c>
      <c r="K12" s="207" t="s">
        <v>420</v>
      </c>
      <c r="L12" s="207" t="s">
        <v>423</v>
      </c>
      <c r="M12" s="207" t="s">
        <v>420</v>
      </c>
      <c r="N12" s="207" t="s">
        <v>424</v>
      </c>
      <c r="O12" s="205" t="s">
        <v>386</v>
      </c>
      <c r="P12" s="205" t="s">
        <v>386</v>
      </c>
      <c r="Q12" s="208" t="s">
        <v>425</v>
      </c>
    </row>
    <row r="13" customFormat="false" ht="14" hidden="false" customHeight="false" outlineLevel="0" collapsed="false">
      <c r="A13" s="201" t="s">
        <v>257</v>
      </c>
      <c r="B13" s="202" t="s">
        <v>254</v>
      </c>
      <c r="C13" s="211" t="n">
        <v>34853814</v>
      </c>
      <c r="D13" s="204" t="s">
        <v>116</v>
      </c>
      <c r="E13" s="206" t="s">
        <v>426</v>
      </c>
      <c r="F13" s="206" t="s">
        <v>427</v>
      </c>
      <c r="G13" s="206" t="s">
        <v>426</v>
      </c>
      <c r="H13" s="206" t="s">
        <v>428</v>
      </c>
      <c r="I13" s="205" t="s">
        <v>386</v>
      </c>
      <c r="J13" s="205" t="s">
        <v>386</v>
      </c>
      <c r="K13" s="207" t="s">
        <v>429</v>
      </c>
      <c r="L13" s="207" t="s">
        <v>430</v>
      </c>
      <c r="M13" s="207" t="s">
        <v>429</v>
      </c>
      <c r="N13" s="207" t="s">
        <v>431</v>
      </c>
      <c r="O13" s="205" t="s">
        <v>386</v>
      </c>
      <c r="P13" s="205" t="s">
        <v>386</v>
      </c>
      <c r="Q13" s="208" t="s">
        <v>432</v>
      </c>
    </row>
    <row r="14" customFormat="false" ht="14" hidden="false" customHeight="false" outlineLevel="0" collapsed="false">
      <c r="A14" s="201" t="s">
        <v>260</v>
      </c>
      <c r="B14" s="202" t="s">
        <v>231</v>
      </c>
      <c r="C14" s="211" t="n">
        <v>22414416</v>
      </c>
      <c r="D14" s="204" t="s">
        <v>116</v>
      </c>
      <c r="E14" s="205" t="s">
        <v>386</v>
      </c>
      <c r="F14" s="205" t="s">
        <v>386</v>
      </c>
      <c r="G14" s="206" t="s">
        <v>433</v>
      </c>
      <c r="H14" s="206" t="s">
        <v>434</v>
      </c>
      <c r="I14" s="205" t="s">
        <v>386</v>
      </c>
      <c r="J14" s="205" t="s">
        <v>386</v>
      </c>
      <c r="K14" s="205" t="s">
        <v>386</v>
      </c>
      <c r="L14" s="205" t="s">
        <v>386</v>
      </c>
      <c r="M14" s="207" t="s">
        <v>433</v>
      </c>
      <c r="N14" s="207" t="s">
        <v>435</v>
      </c>
      <c r="O14" s="205" t="s">
        <v>386</v>
      </c>
      <c r="P14" s="205" t="s">
        <v>386</v>
      </c>
      <c r="Q14" s="208" t="s">
        <v>436</v>
      </c>
    </row>
    <row r="15" customFormat="false" ht="14" hidden="false" customHeight="false" outlineLevel="0" collapsed="false">
      <c r="A15" s="201" t="s">
        <v>263</v>
      </c>
      <c r="B15" s="202" t="s">
        <v>264</v>
      </c>
      <c r="C15" s="211" t="n">
        <v>18478861</v>
      </c>
      <c r="D15" s="204" t="s">
        <v>116</v>
      </c>
      <c r="E15" s="206" t="s">
        <v>401</v>
      </c>
      <c r="F15" s="206" t="s">
        <v>437</v>
      </c>
      <c r="G15" s="206" t="s">
        <v>401</v>
      </c>
      <c r="H15" s="206" t="s">
        <v>438</v>
      </c>
      <c r="I15" s="205" t="s">
        <v>386</v>
      </c>
      <c r="J15" s="205" t="s">
        <v>386</v>
      </c>
      <c r="K15" s="207" t="s">
        <v>401</v>
      </c>
      <c r="L15" s="207" t="s">
        <v>439</v>
      </c>
      <c r="M15" s="207" t="s">
        <v>401</v>
      </c>
      <c r="N15" s="207" t="s">
        <v>440</v>
      </c>
      <c r="O15" s="205" t="s">
        <v>386</v>
      </c>
      <c r="P15" s="205" t="s">
        <v>386</v>
      </c>
      <c r="Q15" s="208" t="s">
        <v>441</v>
      </c>
    </row>
    <row r="16" customFormat="false" ht="14" hidden="false" customHeight="false" outlineLevel="0" collapsed="false">
      <c r="A16" s="201" t="s">
        <v>267</v>
      </c>
      <c r="B16" s="202" t="s">
        <v>268</v>
      </c>
      <c r="C16" s="211" t="n">
        <v>5467074</v>
      </c>
      <c r="D16" s="204" t="s">
        <v>116</v>
      </c>
      <c r="E16" s="205" t="s">
        <v>386</v>
      </c>
      <c r="F16" s="205" t="s">
        <v>386</v>
      </c>
      <c r="G16" s="206" t="s">
        <v>420</v>
      </c>
      <c r="H16" s="206" t="s">
        <v>442</v>
      </c>
      <c r="I16" s="205" t="s">
        <v>386</v>
      </c>
      <c r="J16" s="205" t="s">
        <v>386</v>
      </c>
      <c r="K16" s="205" t="s">
        <v>386</v>
      </c>
      <c r="L16" s="205" t="s">
        <v>386</v>
      </c>
      <c r="M16" s="207" t="s">
        <v>420</v>
      </c>
      <c r="N16" s="207" t="s">
        <v>443</v>
      </c>
      <c r="O16" s="205" t="s">
        <v>386</v>
      </c>
      <c r="P16" s="205" t="s">
        <v>386</v>
      </c>
      <c r="Q16" s="208" t="s">
        <v>444</v>
      </c>
    </row>
    <row r="17" customFormat="false" ht="14" hidden="false" customHeight="false" outlineLevel="0" collapsed="false">
      <c r="A17" s="201" t="s">
        <v>271</v>
      </c>
      <c r="B17" s="202" t="s">
        <v>239</v>
      </c>
      <c r="C17" s="209" t="n">
        <v>57039660</v>
      </c>
      <c r="D17" s="204" t="s">
        <v>116</v>
      </c>
      <c r="E17" s="206" t="s">
        <v>390</v>
      </c>
      <c r="F17" s="206" t="s">
        <v>445</v>
      </c>
      <c r="G17" s="206" t="s">
        <v>390</v>
      </c>
      <c r="H17" s="206" t="s">
        <v>446</v>
      </c>
      <c r="I17" s="205" t="s">
        <v>386</v>
      </c>
      <c r="J17" s="205" t="s">
        <v>386</v>
      </c>
      <c r="K17" s="207" t="s">
        <v>390</v>
      </c>
      <c r="L17" s="207" t="s">
        <v>447</v>
      </c>
      <c r="M17" s="207" t="s">
        <v>390</v>
      </c>
      <c r="N17" s="207" t="s">
        <v>448</v>
      </c>
      <c r="O17" s="205" t="s">
        <v>386</v>
      </c>
      <c r="P17" s="205" t="s">
        <v>386</v>
      </c>
      <c r="Q17" s="208" t="s">
        <v>449</v>
      </c>
    </row>
    <row r="18" customFormat="false" ht="14" hidden="false" customHeight="false" outlineLevel="0" collapsed="false">
      <c r="A18" s="201" t="s">
        <v>274</v>
      </c>
      <c r="B18" s="202" t="s">
        <v>254</v>
      </c>
      <c r="C18" s="209" t="n">
        <v>84166275</v>
      </c>
      <c r="D18" s="204" t="s">
        <v>116</v>
      </c>
      <c r="E18" s="205" t="s">
        <v>386</v>
      </c>
      <c r="F18" s="205" t="s">
        <v>386</v>
      </c>
      <c r="G18" s="205" t="s">
        <v>386</v>
      </c>
      <c r="H18" s="205" t="s">
        <v>386</v>
      </c>
      <c r="I18" s="206" t="s">
        <v>401</v>
      </c>
      <c r="J18" s="206" t="s">
        <v>450</v>
      </c>
      <c r="K18" s="205" t="s">
        <v>386</v>
      </c>
      <c r="L18" s="205" t="s">
        <v>386</v>
      </c>
      <c r="M18" s="205" t="s">
        <v>386</v>
      </c>
      <c r="N18" s="205" t="s">
        <v>386</v>
      </c>
      <c r="O18" s="207" t="s">
        <v>401</v>
      </c>
      <c r="P18" s="207" t="s">
        <v>451</v>
      </c>
      <c r="Q18" s="208" t="s">
        <v>452</v>
      </c>
    </row>
    <row r="19" customFormat="false" ht="14" hidden="false" customHeight="false" outlineLevel="0" collapsed="false">
      <c r="A19" s="201" t="s">
        <v>277</v>
      </c>
      <c r="B19" s="202" t="s">
        <v>278</v>
      </c>
      <c r="C19" s="209" t="n">
        <v>57929614</v>
      </c>
      <c r="D19" s="204" t="s">
        <v>116</v>
      </c>
      <c r="E19" s="205" t="s">
        <v>386</v>
      </c>
      <c r="F19" s="205" t="s">
        <v>386</v>
      </c>
      <c r="G19" s="206" t="s">
        <v>453</v>
      </c>
      <c r="H19" s="206" t="s">
        <v>454</v>
      </c>
      <c r="I19" s="205" t="s">
        <v>386</v>
      </c>
      <c r="J19" s="205" t="s">
        <v>386</v>
      </c>
      <c r="K19" s="205" t="s">
        <v>386</v>
      </c>
      <c r="L19" s="205" t="s">
        <v>386</v>
      </c>
      <c r="M19" s="210" t="s">
        <v>413</v>
      </c>
      <c r="N19" s="210" t="s">
        <v>455</v>
      </c>
      <c r="O19" s="205" t="s">
        <v>386</v>
      </c>
      <c r="P19" s="205" t="s">
        <v>386</v>
      </c>
      <c r="Q19" s="208" t="s">
        <v>456</v>
      </c>
    </row>
    <row r="20" customFormat="false" ht="14" hidden="false" customHeight="false" outlineLevel="0" collapsed="false">
      <c r="A20" s="201" t="s">
        <v>281</v>
      </c>
      <c r="B20" s="202" t="s">
        <v>246</v>
      </c>
      <c r="C20" s="211" t="n">
        <v>13584261</v>
      </c>
      <c r="D20" s="204" t="s">
        <v>116</v>
      </c>
      <c r="E20" s="205" t="s">
        <v>386</v>
      </c>
      <c r="F20" s="205" t="s">
        <v>386</v>
      </c>
      <c r="G20" s="206" t="s">
        <v>390</v>
      </c>
      <c r="H20" s="206" t="s">
        <v>457</v>
      </c>
      <c r="I20" s="205" t="s">
        <v>386</v>
      </c>
      <c r="J20" s="205" t="s">
        <v>386</v>
      </c>
      <c r="K20" s="205" t="s">
        <v>386</v>
      </c>
      <c r="L20" s="205" t="s">
        <v>386</v>
      </c>
      <c r="M20" s="207" t="s">
        <v>390</v>
      </c>
      <c r="N20" s="207" t="s">
        <v>458</v>
      </c>
      <c r="O20" s="205" t="s">
        <v>386</v>
      </c>
      <c r="P20" s="205" t="s">
        <v>386</v>
      </c>
      <c r="Q20" s="208" t="s">
        <v>459</v>
      </c>
    </row>
    <row r="21" customFormat="false" ht="14" hidden="false" customHeight="false" outlineLevel="0" collapsed="false">
      <c r="A21" s="201" t="s">
        <v>284</v>
      </c>
      <c r="B21" s="202" t="s">
        <v>285</v>
      </c>
      <c r="C21" s="211" t="n">
        <v>43330902</v>
      </c>
      <c r="D21" s="204" t="s">
        <v>116</v>
      </c>
      <c r="E21" s="205" t="s">
        <v>386</v>
      </c>
      <c r="F21" s="205" t="s">
        <v>386</v>
      </c>
      <c r="G21" s="205" t="s">
        <v>386</v>
      </c>
      <c r="H21" s="205" t="s">
        <v>386</v>
      </c>
      <c r="I21" s="205" t="s">
        <v>386</v>
      </c>
      <c r="J21" s="205" t="s">
        <v>386</v>
      </c>
      <c r="K21" s="205" t="s">
        <v>386</v>
      </c>
      <c r="L21" s="205" t="s">
        <v>386</v>
      </c>
      <c r="M21" s="205" t="s">
        <v>386</v>
      </c>
      <c r="N21" s="205" t="s">
        <v>386</v>
      </c>
      <c r="O21" s="205" t="s">
        <v>386</v>
      </c>
      <c r="P21" s="205" t="s">
        <v>386</v>
      </c>
      <c r="Q21" s="208" t="s">
        <v>460</v>
      </c>
    </row>
    <row r="22" customFormat="false" ht="14" hidden="false" customHeight="false" outlineLevel="0" collapsed="false">
      <c r="A22" s="201" t="s">
        <v>288</v>
      </c>
      <c r="B22" s="202" t="s">
        <v>289</v>
      </c>
      <c r="C22" s="209" t="n">
        <v>119537030</v>
      </c>
      <c r="D22" s="204" t="s">
        <v>116</v>
      </c>
      <c r="E22" s="206" t="s">
        <v>433</v>
      </c>
      <c r="F22" s="206" t="s">
        <v>461</v>
      </c>
      <c r="G22" s="206" t="s">
        <v>433</v>
      </c>
      <c r="H22" s="206" t="s">
        <v>462</v>
      </c>
      <c r="I22" s="205" t="s">
        <v>386</v>
      </c>
      <c r="J22" s="205" t="s">
        <v>386</v>
      </c>
      <c r="K22" s="207" t="s">
        <v>433</v>
      </c>
      <c r="L22" s="207" t="s">
        <v>463</v>
      </c>
      <c r="M22" s="207" t="s">
        <v>433</v>
      </c>
      <c r="N22" s="207" t="s">
        <v>464</v>
      </c>
      <c r="O22" s="205" t="s">
        <v>386</v>
      </c>
      <c r="P22" s="205" t="s">
        <v>386</v>
      </c>
      <c r="Q22" s="208" t="s">
        <v>465</v>
      </c>
    </row>
    <row r="23" customFormat="false" ht="14" hidden="false" customHeight="false" outlineLevel="0" collapsed="false">
      <c r="A23" s="201" t="s">
        <v>292</v>
      </c>
      <c r="B23" s="202" t="s">
        <v>254</v>
      </c>
      <c r="C23" s="209" t="n">
        <v>81616421</v>
      </c>
      <c r="D23" s="204" t="s">
        <v>116</v>
      </c>
      <c r="E23" s="205" t="s">
        <v>386</v>
      </c>
      <c r="F23" s="205" t="s">
        <v>386</v>
      </c>
      <c r="G23" s="205" t="s">
        <v>386</v>
      </c>
      <c r="H23" s="205" t="s">
        <v>386</v>
      </c>
      <c r="I23" s="206" t="s">
        <v>401</v>
      </c>
      <c r="J23" s="206" t="s">
        <v>466</v>
      </c>
      <c r="K23" s="205" t="s">
        <v>386</v>
      </c>
      <c r="L23" s="205" t="s">
        <v>386</v>
      </c>
      <c r="M23" s="205" t="s">
        <v>386</v>
      </c>
      <c r="N23" s="205" t="s">
        <v>386</v>
      </c>
      <c r="O23" s="207" t="s">
        <v>401</v>
      </c>
      <c r="P23" s="207" t="s">
        <v>467</v>
      </c>
      <c r="Q23" s="208" t="s">
        <v>468</v>
      </c>
    </row>
    <row r="24" customFormat="false" ht="14" hidden="false" customHeight="false" outlineLevel="0" collapsed="false">
      <c r="A24" s="201" t="s">
        <v>295</v>
      </c>
      <c r="B24" s="202" t="s">
        <v>296</v>
      </c>
      <c r="C24" s="209" t="n">
        <v>25953665</v>
      </c>
      <c r="D24" s="204" t="s">
        <v>116</v>
      </c>
      <c r="E24" s="205" t="s">
        <v>386</v>
      </c>
      <c r="F24" s="205" t="s">
        <v>386</v>
      </c>
      <c r="G24" s="205" t="s">
        <v>386</v>
      </c>
      <c r="H24" s="205" t="s">
        <v>386</v>
      </c>
      <c r="I24" s="206" t="s">
        <v>469</v>
      </c>
      <c r="J24" s="206" t="s">
        <v>470</v>
      </c>
      <c r="K24" s="205" t="s">
        <v>386</v>
      </c>
      <c r="L24" s="205" t="s">
        <v>386</v>
      </c>
      <c r="M24" s="205" t="s">
        <v>386</v>
      </c>
      <c r="N24" s="205" t="s">
        <v>386</v>
      </c>
      <c r="O24" s="210" t="s">
        <v>390</v>
      </c>
      <c r="P24" s="210" t="s">
        <v>471</v>
      </c>
      <c r="Q24" s="208" t="s">
        <v>472</v>
      </c>
    </row>
    <row r="25" customFormat="false" ht="14" hidden="false" customHeight="false" outlineLevel="0" collapsed="false">
      <c r="A25" s="212" t="s">
        <v>299</v>
      </c>
      <c r="B25" s="202" t="s">
        <v>300</v>
      </c>
      <c r="C25" s="211" t="n">
        <v>26361302</v>
      </c>
      <c r="D25" s="204" t="s">
        <v>116</v>
      </c>
      <c r="E25" s="205" t="s">
        <v>386</v>
      </c>
      <c r="F25" s="205" t="s">
        <v>386</v>
      </c>
      <c r="G25" s="205" t="s">
        <v>386</v>
      </c>
      <c r="H25" s="205" t="s">
        <v>386</v>
      </c>
      <c r="I25" s="205" t="s">
        <v>386</v>
      </c>
      <c r="J25" s="205" t="s">
        <v>386</v>
      </c>
      <c r="K25" s="205" t="s">
        <v>386</v>
      </c>
      <c r="L25" s="205" t="s">
        <v>386</v>
      </c>
      <c r="M25" s="205" t="s">
        <v>386</v>
      </c>
      <c r="N25" s="205" t="s">
        <v>386</v>
      </c>
      <c r="O25" s="205" t="s">
        <v>386</v>
      </c>
      <c r="P25" s="205" t="s">
        <v>386</v>
      </c>
      <c r="Q25" s="208" t="s">
        <v>473</v>
      </c>
    </row>
    <row r="26" customFormat="false" ht="14" hidden="false" customHeight="false" outlineLevel="0" collapsed="false">
      <c r="A26" s="201" t="s">
        <v>303</v>
      </c>
      <c r="B26" s="202" t="s">
        <v>304</v>
      </c>
      <c r="C26" s="211" t="n">
        <v>32055731</v>
      </c>
      <c r="D26" s="204" t="s">
        <v>116</v>
      </c>
      <c r="E26" s="205" t="s">
        <v>386</v>
      </c>
      <c r="F26" s="205" t="s">
        <v>386</v>
      </c>
      <c r="G26" s="205" t="s">
        <v>386</v>
      </c>
      <c r="H26" s="205" t="s">
        <v>386</v>
      </c>
      <c r="I26" s="206" t="s">
        <v>390</v>
      </c>
      <c r="J26" s="206" t="s">
        <v>474</v>
      </c>
      <c r="K26" s="205" t="s">
        <v>386</v>
      </c>
      <c r="L26" s="205" t="s">
        <v>386</v>
      </c>
      <c r="M26" s="205" t="s">
        <v>386</v>
      </c>
      <c r="N26" s="205" t="s">
        <v>386</v>
      </c>
      <c r="O26" s="207" t="s">
        <v>413</v>
      </c>
      <c r="P26" s="207" t="s">
        <v>475</v>
      </c>
      <c r="Q26" s="208" t="s">
        <v>476</v>
      </c>
    </row>
    <row r="27" customFormat="false" ht="14" hidden="false" customHeight="false" outlineLevel="0" collapsed="false">
      <c r="A27" s="201" t="s">
        <v>307</v>
      </c>
      <c r="B27" s="202" t="s">
        <v>308</v>
      </c>
      <c r="C27" s="209" t="n">
        <v>42553347</v>
      </c>
      <c r="D27" s="204" t="s">
        <v>116</v>
      </c>
      <c r="E27" s="205" t="s">
        <v>386</v>
      </c>
      <c r="F27" s="205" t="s">
        <v>386</v>
      </c>
      <c r="G27" s="205" t="s">
        <v>386</v>
      </c>
      <c r="H27" s="205" t="s">
        <v>386</v>
      </c>
      <c r="I27" s="206" t="s">
        <v>390</v>
      </c>
      <c r="J27" s="206" t="s">
        <v>477</v>
      </c>
      <c r="K27" s="205" t="s">
        <v>386</v>
      </c>
      <c r="L27" s="205" t="s">
        <v>386</v>
      </c>
      <c r="M27" s="205" t="s">
        <v>386</v>
      </c>
      <c r="N27" s="205" t="s">
        <v>386</v>
      </c>
      <c r="O27" s="207" t="s">
        <v>413</v>
      </c>
      <c r="P27" s="207" t="s">
        <v>478</v>
      </c>
      <c r="Q27" s="208" t="s">
        <v>479</v>
      </c>
    </row>
    <row r="28" customFormat="false" ht="14" hidden="false" customHeight="false" outlineLevel="0" collapsed="false">
      <c r="A28" s="201" t="s">
        <v>311</v>
      </c>
      <c r="B28" s="202" t="s">
        <v>304</v>
      </c>
      <c r="C28" s="211" t="n">
        <v>30506459</v>
      </c>
      <c r="D28" s="204" t="s">
        <v>116</v>
      </c>
      <c r="E28" s="205" t="s">
        <v>386</v>
      </c>
      <c r="F28" s="205" t="s">
        <v>386</v>
      </c>
      <c r="G28" s="205" t="s">
        <v>386</v>
      </c>
      <c r="H28" s="205" t="s">
        <v>386</v>
      </c>
      <c r="I28" s="206" t="s">
        <v>390</v>
      </c>
      <c r="J28" s="206" t="s">
        <v>480</v>
      </c>
      <c r="K28" s="205" t="s">
        <v>386</v>
      </c>
      <c r="L28" s="205" t="s">
        <v>386</v>
      </c>
      <c r="M28" s="205" t="s">
        <v>386</v>
      </c>
      <c r="N28" s="205" t="s">
        <v>386</v>
      </c>
      <c r="O28" s="207" t="s">
        <v>390</v>
      </c>
      <c r="P28" s="207" t="s">
        <v>481</v>
      </c>
      <c r="Q28" s="208" t="s">
        <v>482</v>
      </c>
    </row>
    <row r="29" customFormat="false" ht="14" hidden="false" customHeight="false" outlineLevel="0" collapsed="false">
      <c r="A29" s="201" t="s">
        <v>314</v>
      </c>
      <c r="B29" s="202" t="s">
        <v>246</v>
      </c>
      <c r="C29" s="211" t="n">
        <v>9875681</v>
      </c>
      <c r="D29" s="204" t="s">
        <v>116</v>
      </c>
      <c r="E29" s="205" t="s">
        <v>386</v>
      </c>
      <c r="F29" s="205" t="s">
        <v>386</v>
      </c>
      <c r="G29" s="205" t="s">
        <v>386</v>
      </c>
      <c r="H29" s="205" t="s">
        <v>386</v>
      </c>
      <c r="I29" s="206" t="s">
        <v>390</v>
      </c>
      <c r="J29" s="206" t="s">
        <v>483</v>
      </c>
      <c r="K29" s="205" t="s">
        <v>386</v>
      </c>
      <c r="L29" s="205" t="s">
        <v>386</v>
      </c>
      <c r="M29" s="205" t="s">
        <v>386</v>
      </c>
      <c r="N29" s="205" t="s">
        <v>386</v>
      </c>
      <c r="O29" s="207" t="s">
        <v>390</v>
      </c>
      <c r="P29" s="207" t="s">
        <v>484</v>
      </c>
      <c r="Q29" s="208" t="s">
        <v>485</v>
      </c>
    </row>
    <row r="30" customFormat="false" ht="14.5" hidden="false" customHeight="false" outlineLevel="0" collapsed="false">
      <c r="A30" s="213" t="s">
        <v>317</v>
      </c>
      <c r="B30" s="214" t="s">
        <v>296</v>
      </c>
      <c r="C30" s="215" t="n">
        <v>49595619</v>
      </c>
      <c r="D30" s="216" t="s">
        <v>318</v>
      </c>
      <c r="E30" s="217" t="s">
        <v>386</v>
      </c>
      <c r="F30" s="217" t="s">
        <v>386</v>
      </c>
      <c r="G30" s="217" t="s">
        <v>386</v>
      </c>
      <c r="H30" s="217" t="s">
        <v>386</v>
      </c>
      <c r="I30" s="217" t="s">
        <v>386</v>
      </c>
      <c r="J30" s="217" t="s">
        <v>386</v>
      </c>
      <c r="K30" s="217" t="s">
        <v>386</v>
      </c>
      <c r="L30" s="217" t="s">
        <v>386</v>
      </c>
      <c r="M30" s="217" t="s">
        <v>386</v>
      </c>
      <c r="N30" s="217" t="s">
        <v>386</v>
      </c>
      <c r="O30" s="217" t="s">
        <v>386</v>
      </c>
      <c r="P30" s="217" t="s">
        <v>386</v>
      </c>
      <c r="Q30" s="218" t="s">
        <v>486</v>
      </c>
    </row>
  </sheetData>
  <mergeCells count="14">
    <mergeCell ref="A2:D2"/>
    <mergeCell ref="E2:J2"/>
    <mergeCell ref="K2:P2"/>
    <mergeCell ref="Q2:Q4"/>
    <mergeCell ref="A3:A4"/>
    <mergeCell ref="B3:B4"/>
    <mergeCell ref="C3:C4"/>
    <mergeCell ref="D3:D4"/>
    <mergeCell ref="E3:F3"/>
    <mergeCell ref="G3:H3"/>
    <mergeCell ref="I3:J3"/>
    <mergeCell ref="K3:L3"/>
    <mergeCell ref="M3:N3"/>
    <mergeCell ref="O3:P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8125" defaultRowHeight="12.5" zeroHeight="false" outlineLevelRow="0" outlineLevelCol="0"/>
  <cols>
    <col collapsed="false" customWidth="true" hidden="false" outlineLevel="0" max="1" min="1" style="219" width="20.53"/>
    <col collapsed="false" customWidth="true" hidden="false" outlineLevel="0" max="3" min="2" style="219" width="8.18"/>
    <col collapsed="false" customWidth="true" hidden="false" outlineLevel="0" max="4" min="4" style="219" width="10.53"/>
    <col collapsed="false" customWidth="true" hidden="false" outlineLevel="0" max="5" min="5" style="219" width="11.81"/>
    <col collapsed="false" customWidth="true" hidden="false" outlineLevel="0" max="6" min="6" style="219" width="13.81"/>
    <col collapsed="false" customWidth="true" hidden="false" outlineLevel="0" max="7" min="7" style="219" width="11.81"/>
    <col collapsed="false" customWidth="true" hidden="false" outlineLevel="0" max="8" min="8" style="219" width="13.81"/>
    <col collapsed="false" customWidth="true" hidden="false" outlineLevel="0" max="9" min="9" style="219" width="11.45"/>
    <col collapsed="false" customWidth="true" hidden="false" outlineLevel="0" max="10" min="10" style="219" width="11.81"/>
    <col collapsed="false" customWidth="true" hidden="false" outlineLevel="0" max="11" min="11" style="219" width="8.99"/>
    <col collapsed="false" customWidth="true" hidden="false" outlineLevel="0" max="12" min="12" style="219" width="16.45"/>
    <col collapsed="false" customWidth="true" hidden="false" outlineLevel="0" max="13" min="13" style="219" width="9.99"/>
    <col collapsed="false" customWidth="true" hidden="false" outlineLevel="0" max="14" min="14" style="219" width="13.72"/>
    <col collapsed="false" customWidth="true" hidden="false" outlineLevel="0" max="15" min="15" style="219" width="8.18"/>
    <col collapsed="false" customWidth="true" hidden="false" outlineLevel="0" max="17" min="16" style="219" width="13.81"/>
    <col collapsed="false" customWidth="true" hidden="false" outlineLevel="0" max="18" min="18" style="219" width="7.81"/>
    <col collapsed="false" customWidth="true" hidden="false" outlineLevel="0" max="19" min="19" style="219" width="11.18"/>
    <col collapsed="false" customWidth="false" hidden="false" outlineLevel="0" max="257" min="20" style="219" width="8.81"/>
  </cols>
  <sheetData>
    <row r="1" customFormat="false" ht="14.5" hidden="false" customHeight="false" outlineLevel="0" collapsed="false">
      <c r="A1" s="44" t="s">
        <v>487</v>
      </c>
      <c r="B1" s="220"/>
      <c r="C1" s="220"/>
      <c r="D1" s="220"/>
      <c r="E1" s="220"/>
      <c r="F1" s="220"/>
      <c r="G1" s="220"/>
      <c r="H1" s="220"/>
      <c r="I1" s="220"/>
      <c r="J1" s="220"/>
      <c r="K1" s="220"/>
      <c r="L1" s="220"/>
      <c r="M1" s="220"/>
      <c r="N1" s="220"/>
      <c r="O1" s="220"/>
      <c r="P1" s="220"/>
      <c r="Q1" s="220"/>
      <c r="R1" s="220"/>
      <c r="S1" s="220"/>
    </row>
    <row r="2" s="222" customFormat="true" ht="32.15" hidden="false" customHeight="true" outlineLevel="0" collapsed="false">
      <c r="A2" s="221" t="s">
        <v>22</v>
      </c>
      <c r="B2" s="221" t="s">
        <v>488</v>
      </c>
      <c r="C2" s="221" t="s">
        <v>489</v>
      </c>
      <c r="D2" s="221" t="s">
        <v>490</v>
      </c>
      <c r="E2" s="221" t="s">
        <v>23</v>
      </c>
      <c r="F2" s="221" t="s">
        <v>491</v>
      </c>
      <c r="G2" s="221" t="s">
        <v>25</v>
      </c>
      <c r="H2" s="221" t="s">
        <v>26</v>
      </c>
      <c r="I2" s="221" t="s">
        <v>27</v>
      </c>
      <c r="J2" s="221" t="s">
        <v>28</v>
      </c>
      <c r="K2" s="221" t="s">
        <v>29</v>
      </c>
      <c r="L2" s="221" t="s">
        <v>492</v>
      </c>
      <c r="M2" s="221" t="s">
        <v>31</v>
      </c>
      <c r="N2" s="221" t="s">
        <v>493</v>
      </c>
      <c r="O2" s="221" t="s">
        <v>494</v>
      </c>
      <c r="P2" s="221" t="s">
        <v>495</v>
      </c>
      <c r="Q2" s="221" t="s">
        <v>496</v>
      </c>
      <c r="R2" s="221" t="s">
        <v>34</v>
      </c>
      <c r="S2" s="221" t="s">
        <v>35</v>
      </c>
    </row>
    <row r="3" customFormat="false" ht="15" hidden="false" customHeight="true" outlineLevel="0" collapsed="false">
      <c r="A3" s="223" t="s">
        <v>36</v>
      </c>
      <c r="B3" s="173" t="n">
        <v>2</v>
      </c>
      <c r="C3" s="173" t="n">
        <v>5</v>
      </c>
      <c r="D3" s="173" t="n">
        <v>90</v>
      </c>
      <c r="E3" s="224" t="n">
        <v>1213220388</v>
      </c>
      <c r="F3" s="224" t="n">
        <v>109189834920</v>
      </c>
      <c r="G3" s="224" t="n">
        <v>1156057708</v>
      </c>
      <c r="H3" s="224" t="n">
        <v>104045193720</v>
      </c>
      <c r="I3" s="225" t="n">
        <f aca="false">G3/E3</f>
        <v>0.95288351517548</v>
      </c>
      <c r="J3" s="224" t="n">
        <v>1025595213</v>
      </c>
      <c r="K3" s="225" t="n">
        <v>0.887148803993788</v>
      </c>
      <c r="L3" s="224" t="n">
        <v>887956625</v>
      </c>
      <c r="M3" s="225" t="n">
        <f aca="false">(J3-L3)/J3</f>
        <v>0.134203617816613</v>
      </c>
      <c r="N3" s="224" t="n">
        <v>856292400</v>
      </c>
      <c r="O3" s="225" t="n">
        <f aca="false">N3/L3</f>
        <v>0.96434034714252</v>
      </c>
      <c r="P3" s="224" t="n">
        <v>79078564030</v>
      </c>
      <c r="Q3" s="224" t="n">
        <v>76597438026</v>
      </c>
      <c r="R3" s="226" t="n">
        <v>0.9978</v>
      </c>
      <c r="S3" s="227" t="n">
        <v>17</v>
      </c>
    </row>
    <row r="4" customFormat="false" ht="15" hidden="false" customHeight="true" outlineLevel="0" collapsed="false">
      <c r="A4" s="223" t="s">
        <v>38</v>
      </c>
      <c r="B4" s="173" t="n">
        <v>2</v>
      </c>
      <c r="C4" s="173" t="n">
        <v>5</v>
      </c>
      <c r="D4" s="173" t="n">
        <v>90</v>
      </c>
      <c r="E4" s="224" t="n">
        <v>1576539260</v>
      </c>
      <c r="F4" s="224" t="n">
        <v>141888533400</v>
      </c>
      <c r="G4" s="224" t="n">
        <v>1510195576</v>
      </c>
      <c r="H4" s="224" t="n">
        <v>135917601840</v>
      </c>
      <c r="I4" s="225" t="n">
        <f aca="false">G4/E4</f>
        <v>0.957918152954846</v>
      </c>
      <c r="J4" s="224" t="n">
        <v>1349830177</v>
      </c>
      <c r="K4" s="225" t="n">
        <v>0.893811502597065</v>
      </c>
      <c r="L4" s="224" t="n">
        <v>1272387202</v>
      </c>
      <c r="M4" s="225" t="n">
        <f aca="false">(J4-L4)/J4</f>
        <v>0.0573723838150642</v>
      </c>
      <c r="N4" s="224" t="n">
        <v>1229673364</v>
      </c>
      <c r="O4" s="225" t="n">
        <f aca="false">N4/L4</f>
        <v>0.966430157476545</v>
      </c>
      <c r="P4" s="224" t="n">
        <v>113335802299</v>
      </c>
      <c r="Q4" s="224" t="n">
        <v>110002412374</v>
      </c>
      <c r="R4" s="226" t="n">
        <v>0.9981</v>
      </c>
      <c r="S4" s="227" t="n">
        <v>24.4</v>
      </c>
    </row>
    <row r="5" customFormat="false" ht="15" hidden="false" customHeight="true" outlineLevel="0" collapsed="false">
      <c r="A5" s="223" t="s">
        <v>40</v>
      </c>
      <c r="B5" s="173" t="n">
        <v>2</v>
      </c>
      <c r="C5" s="173" t="n">
        <v>5</v>
      </c>
      <c r="D5" s="173" t="n">
        <v>90</v>
      </c>
      <c r="E5" s="224" t="n">
        <v>1600721046</v>
      </c>
      <c r="F5" s="224" t="n">
        <v>144064894140</v>
      </c>
      <c r="G5" s="224" t="n">
        <v>1544429394</v>
      </c>
      <c r="H5" s="224" t="n">
        <v>138998645460</v>
      </c>
      <c r="I5" s="225" t="n">
        <f aca="false">G5/E5</f>
        <v>0.964833565385633</v>
      </c>
      <c r="J5" s="224" t="n">
        <v>1353523203</v>
      </c>
      <c r="K5" s="225" t="n">
        <v>0.876390470330559</v>
      </c>
      <c r="L5" s="224" t="n">
        <v>1265900152</v>
      </c>
      <c r="M5" s="225" t="n">
        <f aca="false">(J5-L5)/J5</f>
        <v>0.0647370143384236</v>
      </c>
      <c r="N5" s="224" t="n">
        <v>1222759359</v>
      </c>
      <c r="O5" s="225" t="n">
        <f aca="false">N5/L5</f>
        <v>0.96592085644998</v>
      </c>
      <c r="P5" s="224" t="n">
        <v>112769909381</v>
      </c>
      <c r="Q5" s="224" t="n">
        <v>109445297010</v>
      </c>
      <c r="R5" s="226" t="n">
        <v>0.9979</v>
      </c>
      <c r="S5" s="227" t="n">
        <v>24.3</v>
      </c>
    </row>
    <row r="6" customFormat="false" ht="15" hidden="false" customHeight="true" outlineLevel="0" collapsed="false">
      <c r="A6" s="223" t="s">
        <v>42</v>
      </c>
      <c r="B6" s="173" t="n">
        <v>2</v>
      </c>
      <c r="C6" s="173" t="n">
        <v>5</v>
      </c>
      <c r="D6" s="173" t="n">
        <v>90</v>
      </c>
      <c r="E6" s="224" t="n">
        <v>1588513370</v>
      </c>
      <c r="F6" s="224" t="n">
        <v>142966203300</v>
      </c>
      <c r="G6" s="224" t="n">
        <v>1528594562</v>
      </c>
      <c r="H6" s="224" t="n">
        <v>137573510580</v>
      </c>
      <c r="I6" s="225" t="n">
        <f aca="false">G6/E6</f>
        <v>0.96227994731955</v>
      </c>
      <c r="J6" s="224" t="n">
        <v>1343601807</v>
      </c>
      <c r="K6" s="225" t="n">
        <v>0.878978533877579</v>
      </c>
      <c r="L6" s="224" t="n">
        <v>1239719992</v>
      </c>
      <c r="M6" s="225" t="n">
        <f aca="false">(J6-L6)/J6</f>
        <v>0.077315923853919</v>
      </c>
      <c r="N6" s="224" t="n">
        <v>1197209277</v>
      </c>
      <c r="O6" s="225" t="n">
        <f aca="false">N6/L6</f>
        <v>0.965709422067624</v>
      </c>
      <c r="P6" s="224" t="n">
        <v>110416443469</v>
      </c>
      <c r="Q6" s="224" t="n">
        <v>107130774393</v>
      </c>
      <c r="R6" s="226" t="n">
        <v>0.998</v>
      </c>
      <c r="S6" s="227" t="n">
        <v>23.8</v>
      </c>
    </row>
    <row r="7" customFormat="false" ht="15" hidden="false" customHeight="true" outlineLevel="0" collapsed="false">
      <c r="A7" s="223" t="s">
        <v>44</v>
      </c>
      <c r="B7" s="173" t="n">
        <v>2</v>
      </c>
      <c r="C7" s="173" t="n">
        <v>5</v>
      </c>
      <c r="D7" s="173" t="n">
        <v>90</v>
      </c>
      <c r="E7" s="224" t="n">
        <v>1546018494</v>
      </c>
      <c r="F7" s="224" t="n">
        <v>139141664460</v>
      </c>
      <c r="G7" s="224" t="n">
        <v>1488363644</v>
      </c>
      <c r="H7" s="224" t="n">
        <v>133952727960</v>
      </c>
      <c r="I7" s="225" t="n">
        <f aca="false">G7/E7</f>
        <v>0.96270752890489</v>
      </c>
      <c r="J7" s="224" t="n">
        <v>1309554636</v>
      </c>
      <c r="K7" s="225" t="n">
        <v>0.879862015764207</v>
      </c>
      <c r="L7" s="224" t="n">
        <v>1228894417</v>
      </c>
      <c r="M7" s="225" t="n">
        <f aca="false">(J7-L7)/J7</f>
        <v>0.0615936263998687</v>
      </c>
      <c r="N7" s="224" t="n">
        <v>1187591842</v>
      </c>
      <c r="O7" s="225" t="n">
        <f aca="false">N7/L7</f>
        <v>0.966390460865769</v>
      </c>
      <c r="P7" s="224" t="n">
        <v>109514259965</v>
      </c>
      <c r="Q7" s="224" t="n">
        <v>106318267612</v>
      </c>
      <c r="R7" s="226" t="n">
        <v>0.9981</v>
      </c>
      <c r="S7" s="227" t="n">
        <v>23.6</v>
      </c>
    </row>
    <row r="8" customFormat="false" ht="15" hidden="false" customHeight="true" outlineLevel="0" collapsed="false">
      <c r="A8" s="223" t="s">
        <v>46</v>
      </c>
      <c r="B8" s="173" t="n">
        <v>2</v>
      </c>
      <c r="C8" s="173" t="n">
        <v>5</v>
      </c>
      <c r="D8" s="173" t="n">
        <v>90</v>
      </c>
      <c r="E8" s="224" t="n">
        <v>1740591544</v>
      </c>
      <c r="F8" s="224" t="n">
        <v>156653238960</v>
      </c>
      <c r="G8" s="224" t="n">
        <v>1678531164</v>
      </c>
      <c r="H8" s="224" t="n">
        <v>151067804760</v>
      </c>
      <c r="I8" s="225" t="n">
        <f aca="false">G8/E8</f>
        <v>0.964345236414638</v>
      </c>
      <c r="J8" s="224" t="n">
        <v>1481368179</v>
      </c>
      <c r="K8" s="225" t="n">
        <v>0.882538382826236</v>
      </c>
      <c r="L8" s="224" t="n">
        <v>1318790459</v>
      </c>
      <c r="M8" s="225" t="n">
        <f aca="false">(J8-L8)/J8</f>
        <v>0.109748354463607</v>
      </c>
      <c r="N8" s="224" t="n">
        <v>1274125554</v>
      </c>
      <c r="O8" s="225" t="n">
        <f aca="false">N8/L8</f>
        <v>0.966131916791491</v>
      </c>
      <c r="P8" s="224" t="n">
        <v>117529512556</v>
      </c>
      <c r="Q8" s="224" t="n">
        <v>114070592138</v>
      </c>
      <c r="R8" s="226" t="n">
        <v>0.9979</v>
      </c>
      <c r="S8" s="227" t="n">
        <v>25.3</v>
      </c>
    </row>
    <row r="9" customFormat="false" ht="15" hidden="false" customHeight="true" outlineLevel="0" collapsed="false">
      <c r="A9" s="228" t="s">
        <v>48</v>
      </c>
      <c r="B9" s="179" t="n">
        <v>2</v>
      </c>
      <c r="C9" s="179" t="n">
        <v>5</v>
      </c>
      <c r="D9" s="179" t="n">
        <v>90</v>
      </c>
      <c r="E9" s="229" t="n">
        <v>1632471850</v>
      </c>
      <c r="F9" s="229" t="n">
        <v>146922466500</v>
      </c>
      <c r="G9" s="229" t="n">
        <v>1580159976</v>
      </c>
      <c r="H9" s="229" t="n">
        <v>142214397840</v>
      </c>
      <c r="I9" s="230" t="n">
        <f aca="false">G9/E9</f>
        <v>0.967955420487036</v>
      </c>
      <c r="J9" s="229" t="n">
        <v>1396044977</v>
      </c>
      <c r="K9" s="230" t="n">
        <v>0.883483317008151</v>
      </c>
      <c r="L9" s="229" t="n">
        <v>1272806901</v>
      </c>
      <c r="M9" s="230" t="n">
        <f aca="false">(J9-L9)/J9</f>
        <v>0.0882765799314215</v>
      </c>
      <c r="N9" s="229" t="n">
        <v>1229776053</v>
      </c>
      <c r="O9" s="230" t="n">
        <f aca="false">N9/L9</f>
        <v>0.966192163189725</v>
      </c>
      <c r="P9" s="229" t="n">
        <v>113436496383</v>
      </c>
      <c r="Q9" s="229" t="n">
        <v>110123117805</v>
      </c>
      <c r="R9" s="231" t="n">
        <v>0.9978</v>
      </c>
      <c r="S9" s="232" t="n">
        <v>24.4</v>
      </c>
    </row>
    <row r="10" customFormat="false" ht="12.5" hidden="false" customHeight="false" outlineLevel="0" collapsed="false">
      <c r="A10" s="219" t="s">
        <v>497</v>
      </c>
      <c r="R10" s="226"/>
      <c r="S10" s="162"/>
    </row>
    <row r="11" customFormat="false" ht="12.5" hidden="false" customHeight="false" outlineLevel="0" collapsed="false">
      <c r="A11" s="219" t="s">
        <v>498</v>
      </c>
    </row>
    <row r="12" customFormat="false" ht="12.5" hidden="false" customHeight="false" outlineLevel="0" collapsed="false">
      <c r="A12" s="219" t="s">
        <v>499</v>
      </c>
    </row>
    <row r="13" customFormat="false" ht="12.5" hidden="false" customHeight="false" outlineLevel="0" collapsed="false">
      <c r="A13" s="219" t="s">
        <v>500</v>
      </c>
    </row>
    <row r="14" customFormat="false" ht="13.5" hidden="false" customHeight="true" outlineLevel="0" collapsed="false"/>
    <row r="15" customFormat="false" ht="13.5" hidden="false" customHeight="true" outlineLevel="0" collapsed="false"/>
    <row r="16" customFormat="false" ht="13.5" hidden="false" customHeight="true" outlineLevel="0" collapsed="false"/>
    <row r="17" customFormat="false" ht="13.5" hidden="false" customHeight="true" outlineLevel="0" collapsed="false"/>
    <row r="18" customFormat="false" ht="13.5" hidden="false" customHeight="true" outlineLevel="0" collapsed="false"/>
    <row r="19" customFormat="false" ht="13.5" hidden="false" customHeight="true" outlineLevel="0" collapsed="false"/>
    <row r="20" customFormat="false" ht="13.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3.53"/>
    <col collapsed="false" customWidth="true" hidden="false" outlineLevel="0" max="2" min="2" style="0" width="20.53"/>
    <col collapsed="false" customWidth="true" hidden="false" outlineLevel="0" max="3" min="3" style="0" width="10.53"/>
    <col collapsed="false" customWidth="true" hidden="false" outlineLevel="0" max="4" min="4" style="0" width="20.53"/>
    <col collapsed="false" customWidth="true" hidden="false" outlineLevel="0" max="5" min="5" style="0" width="10.53"/>
    <col collapsed="false" customWidth="true" hidden="false" outlineLevel="0" max="6" min="6" style="0" width="20.53"/>
    <col collapsed="false" customWidth="true" hidden="false" outlineLevel="0" max="7" min="7" style="0" width="10.53"/>
    <col collapsed="false" customWidth="true" hidden="false" outlineLevel="0" max="8" min="8" style="0" width="28.53"/>
  </cols>
  <sheetData>
    <row r="1" customFormat="false" ht="14.5" hidden="false" customHeight="false" outlineLevel="0" collapsed="false">
      <c r="A1" s="44" t="s">
        <v>501</v>
      </c>
      <c r="B1" s="46"/>
      <c r="C1" s="46"/>
      <c r="D1" s="46"/>
      <c r="E1" s="46"/>
      <c r="F1" s="46"/>
      <c r="G1" s="46"/>
      <c r="H1" s="46"/>
    </row>
    <row r="2" customFormat="false" ht="30" hidden="false" customHeight="true" outlineLevel="0" collapsed="false">
      <c r="A2" s="233"/>
      <c r="B2" s="79" t="s">
        <v>502</v>
      </c>
      <c r="C2" s="79"/>
      <c r="D2" s="79" t="s">
        <v>503</v>
      </c>
      <c r="E2" s="79"/>
      <c r="F2" s="79" t="s">
        <v>504</v>
      </c>
      <c r="G2" s="79"/>
      <c r="H2" s="234" t="s">
        <v>505</v>
      </c>
    </row>
    <row r="3" customFormat="false" ht="15" hidden="false" customHeight="true" outlineLevel="0" collapsed="false">
      <c r="A3" s="235" t="s">
        <v>506</v>
      </c>
      <c r="B3" s="236" t="n">
        <v>9600</v>
      </c>
      <c r="C3" s="236"/>
      <c r="D3" s="236" t="n">
        <v>11454</v>
      </c>
      <c r="E3" s="236"/>
      <c r="F3" s="236" t="n">
        <v>13557</v>
      </c>
      <c r="G3" s="236"/>
      <c r="H3" s="237" t="n">
        <v>29</v>
      </c>
    </row>
    <row r="4" customFormat="false" ht="15" hidden="false" customHeight="true" outlineLevel="0" collapsed="false">
      <c r="A4" s="238" t="s">
        <v>507</v>
      </c>
      <c r="B4" s="239" t="n">
        <v>310</v>
      </c>
      <c r="C4" s="239"/>
      <c r="D4" s="239" t="n">
        <v>333</v>
      </c>
      <c r="E4" s="239"/>
      <c r="F4" s="239" t="n">
        <v>347</v>
      </c>
      <c r="G4" s="239"/>
      <c r="H4" s="240" t="n">
        <v>1</v>
      </c>
    </row>
    <row r="5" customFormat="false" ht="14" hidden="false" customHeight="false" outlineLevel="0" collapsed="false">
      <c r="B5" s="241" t="s">
        <v>508</v>
      </c>
      <c r="C5" s="242" t="s">
        <v>509</v>
      </c>
      <c r="D5" s="243" t="s">
        <v>508</v>
      </c>
      <c r="E5" s="244" t="s">
        <v>509</v>
      </c>
      <c r="F5" s="243" t="s">
        <v>508</v>
      </c>
      <c r="G5" s="244" t="s">
        <v>509</v>
      </c>
      <c r="H5" s="245"/>
    </row>
    <row r="6" customFormat="false" ht="14" hidden="false" customHeight="false" outlineLevel="0" collapsed="false">
      <c r="B6" s="134" t="s">
        <v>510</v>
      </c>
      <c r="C6" s="246" t="s">
        <v>511</v>
      </c>
      <c r="D6" s="247" t="s">
        <v>512</v>
      </c>
      <c r="E6" s="248" t="s">
        <v>513</v>
      </c>
      <c r="F6" s="247" t="s">
        <v>514</v>
      </c>
      <c r="G6" s="248" t="s">
        <v>515</v>
      </c>
    </row>
    <row r="7" customFormat="false" ht="14" hidden="false" customHeight="false" outlineLevel="0" collapsed="false">
      <c r="B7" s="134" t="s">
        <v>516</v>
      </c>
      <c r="C7" s="246" t="s">
        <v>517</v>
      </c>
      <c r="D7" s="247" t="s">
        <v>518</v>
      </c>
      <c r="E7" s="248" t="s">
        <v>519</v>
      </c>
      <c r="F7" s="247" t="s">
        <v>520</v>
      </c>
      <c r="G7" s="248" t="s">
        <v>521</v>
      </c>
    </row>
    <row r="8" customFormat="false" ht="14" hidden="false" customHeight="false" outlineLevel="0" collapsed="false">
      <c r="B8" s="134" t="s">
        <v>518</v>
      </c>
      <c r="C8" s="246" t="s">
        <v>519</v>
      </c>
      <c r="D8" s="247" t="s">
        <v>522</v>
      </c>
      <c r="E8" s="248" t="s">
        <v>523</v>
      </c>
      <c r="F8" s="247" t="s">
        <v>524</v>
      </c>
      <c r="G8" s="248" t="s">
        <v>525</v>
      </c>
    </row>
    <row r="9" customFormat="false" ht="14" hidden="false" customHeight="false" outlineLevel="0" collapsed="false">
      <c r="B9" s="134" t="s">
        <v>526</v>
      </c>
      <c r="C9" s="246" t="s">
        <v>527</v>
      </c>
      <c r="D9" s="247" t="s">
        <v>528</v>
      </c>
      <c r="E9" s="248" t="s">
        <v>529</v>
      </c>
      <c r="F9" s="247" t="s">
        <v>530</v>
      </c>
      <c r="G9" s="248" t="s">
        <v>531</v>
      </c>
    </row>
    <row r="10" customFormat="false" ht="14" hidden="false" customHeight="false" outlineLevel="0" collapsed="false">
      <c r="B10" s="134" t="s">
        <v>532</v>
      </c>
      <c r="C10" s="246" t="s">
        <v>533</v>
      </c>
      <c r="D10" s="247" t="s">
        <v>534</v>
      </c>
      <c r="E10" s="248" t="s">
        <v>535</v>
      </c>
      <c r="F10" s="247" t="s">
        <v>536</v>
      </c>
      <c r="G10" s="248" t="s">
        <v>537</v>
      </c>
    </row>
    <row r="11" customFormat="false" ht="14" hidden="false" customHeight="false" outlineLevel="0" collapsed="false">
      <c r="B11" s="134" t="s">
        <v>538</v>
      </c>
      <c r="C11" s="246" t="s">
        <v>539</v>
      </c>
      <c r="D11" s="247" t="s">
        <v>540</v>
      </c>
      <c r="E11" s="248" t="s">
        <v>541</v>
      </c>
      <c r="F11" s="247" t="s">
        <v>542</v>
      </c>
      <c r="G11" s="248" t="s">
        <v>543</v>
      </c>
    </row>
    <row r="12" customFormat="false" ht="14" hidden="false" customHeight="false" outlineLevel="0" collapsed="false">
      <c r="B12" s="134" t="s">
        <v>544</v>
      </c>
      <c r="C12" s="246" t="s">
        <v>545</v>
      </c>
      <c r="D12" s="247" t="s">
        <v>546</v>
      </c>
      <c r="E12" s="248" t="s">
        <v>547</v>
      </c>
      <c r="F12" s="247" t="s">
        <v>548</v>
      </c>
      <c r="G12" s="248" t="s">
        <v>549</v>
      </c>
    </row>
    <row r="13" customFormat="false" ht="14" hidden="false" customHeight="false" outlineLevel="0" collapsed="false">
      <c r="B13" s="134" t="s">
        <v>550</v>
      </c>
      <c r="C13" s="246" t="s">
        <v>551</v>
      </c>
      <c r="D13" s="247" t="s">
        <v>552</v>
      </c>
      <c r="E13" s="248" t="s">
        <v>553</v>
      </c>
      <c r="F13" s="247" t="s">
        <v>540</v>
      </c>
      <c r="G13" s="248" t="s">
        <v>541</v>
      </c>
    </row>
    <row r="14" customFormat="false" ht="14" hidden="false" customHeight="false" outlineLevel="0" collapsed="false">
      <c r="B14" s="134" t="s">
        <v>554</v>
      </c>
      <c r="C14" s="246" t="s">
        <v>555</v>
      </c>
      <c r="D14" s="247" t="s">
        <v>556</v>
      </c>
      <c r="E14" s="248" t="s">
        <v>557</v>
      </c>
      <c r="F14" s="247" t="s">
        <v>558</v>
      </c>
      <c r="G14" s="248" t="s">
        <v>559</v>
      </c>
    </row>
    <row r="15" customFormat="false" ht="14" hidden="false" customHeight="false" outlineLevel="0" collapsed="false">
      <c r="B15" s="134" t="s">
        <v>560</v>
      </c>
      <c r="C15" s="246" t="s">
        <v>561</v>
      </c>
      <c r="D15" s="247" t="s">
        <v>562</v>
      </c>
      <c r="E15" s="248" t="s">
        <v>563</v>
      </c>
      <c r="F15" s="247" t="s">
        <v>564</v>
      </c>
      <c r="G15" s="248" t="s">
        <v>565</v>
      </c>
    </row>
    <row r="16" customFormat="false" ht="14" hidden="false" customHeight="false" outlineLevel="0" collapsed="false">
      <c r="B16" s="134" t="s">
        <v>566</v>
      </c>
      <c r="C16" s="246" t="s">
        <v>567</v>
      </c>
      <c r="D16" s="247" t="s">
        <v>568</v>
      </c>
      <c r="E16" s="248" t="s">
        <v>569</v>
      </c>
      <c r="F16" s="247" t="s">
        <v>570</v>
      </c>
      <c r="G16" s="248" t="s">
        <v>571</v>
      </c>
    </row>
    <row r="17" customFormat="false" ht="14" hidden="false" customHeight="false" outlineLevel="0" collapsed="false">
      <c r="B17" s="134" t="s">
        <v>572</v>
      </c>
      <c r="C17" s="246" t="s">
        <v>573</v>
      </c>
      <c r="D17" s="247" t="s">
        <v>574</v>
      </c>
      <c r="E17" s="248" t="s">
        <v>575</v>
      </c>
      <c r="F17" s="247" t="s">
        <v>576</v>
      </c>
      <c r="G17" s="248" t="s">
        <v>577</v>
      </c>
    </row>
    <row r="18" customFormat="false" ht="14" hidden="false" customHeight="false" outlineLevel="0" collapsed="false">
      <c r="B18" s="134" t="s">
        <v>578</v>
      </c>
      <c r="C18" s="246" t="s">
        <v>579</v>
      </c>
      <c r="D18" s="247" t="s">
        <v>580</v>
      </c>
      <c r="E18" s="248" t="s">
        <v>581</v>
      </c>
      <c r="F18" s="247" t="s">
        <v>582</v>
      </c>
      <c r="G18" s="248" t="s">
        <v>583</v>
      </c>
    </row>
    <row r="19" customFormat="false" ht="14" hidden="false" customHeight="false" outlineLevel="0" collapsed="false">
      <c r="B19" s="134" t="s">
        <v>584</v>
      </c>
      <c r="C19" s="246" t="s">
        <v>585</v>
      </c>
      <c r="D19" s="247" t="s">
        <v>586</v>
      </c>
      <c r="E19" s="248" t="s">
        <v>587</v>
      </c>
      <c r="F19" s="247" t="s">
        <v>560</v>
      </c>
      <c r="G19" s="248" t="s">
        <v>561</v>
      </c>
    </row>
    <row r="20" customFormat="false" ht="14" hidden="false" customHeight="false" outlineLevel="0" collapsed="false">
      <c r="B20" s="134" t="s">
        <v>588</v>
      </c>
      <c r="C20" s="246" t="s">
        <v>589</v>
      </c>
      <c r="D20" s="247" t="s">
        <v>590</v>
      </c>
      <c r="E20" s="248" t="s">
        <v>591</v>
      </c>
      <c r="F20" s="247" t="s">
        <v>592</v>
      </c>
      <c r="G20" s="248" t="s">
        <v>593</v>
      </c>
    </row>
    <row r="21" customFormat="false" ht="14" hidden="false" customHeight="false" outlineLevel="0" collapsed="false">
      <c r="B21" s="134" t="s">
        <v>594</v>
      </c>
      <c r="C21" s="246" t="s">
        <v>595</v>
      </c>
      <c r="D21" s="247" t="s">
        <v>596</v>
      </c>
      <c r="E21" s="248" t="s">
        <v>597</v>
      </c>
      <c r="F21" s="247" t="s">
        <v>598</v>
      </c>
      <c r="G21" s="248" t="s">
        <v>599</v>
      </c>
    </row>
    <row r="22" customFormat="false" ht="14" hidden="false" customHeight="false" outlineLevel="0" collapsed="false">
      <c r="B22" s="134" t="s">
        <v>600</v>
      </c>
      <c r="C22" s="246" t="s">
        <v>601</v>
      </c>
      <c r="D22" s="247" t="s">
        <v>602</v>
      </c>
      <c r="E22" s="248" t="s">
        <v>603</v>
      </c>
      <c r="F22" s="247" t="s">
        <v>604</v>
      </c>
      <c r="G22" s="248" t="s">
        <v>605</v>
      </c>
    </row>
    <row r="23" customFormat="false" ht="14" hidden="false" customHeight="false" outlineLevel="0" collapsed="false">
      <c r="B23" s="134" t="s">
        <v>606</v>
      </c>
      <c r="C23" s="246" t="s">
        <v>607</v>
      </c>
      <c r="D23" s="247" t="s">
        <v>608</v>
      </c>
      <c r="E23" s="248" t="s">
        <v>609</v>
      </c>
      <c r="F23" s="247" t="s">
        <v>610</v>
      </c>
      <c r="G23" s="248"/>
    </row>
    <row r="24" customFormat="false" ht="14" hidden="false" customHeight="false" outlineLevel="0" collapsed="false">
      <c r="B24" s="134" t="s">
        <v>611</v>
      </c>
      <c r="C24" s="246" t="s">
        <v>612</v>
      </c>
      <c r="D24" s="247" t="s">
        <v>613</v>
      </c>
      <c r="E24" s="248" t="s">
        <v>614</v>
      </c>
      <c r="F24" s="247" t="s">
        <v>562</v>
      </c>
      <c r="G24" s="248" t="s">
        <v>563</v>
      </c>
    </row>
    <row r="25" customFormat="false" ht="14" hidden="false" customHeight="false" outlineLevel="0" collapsed="false">
      <c r="B25" s="134" t="s">
        <v>615</v>
      </c>
      <c r="C25" s="246" t="s">
        <v>616</v>
      </c>
      <c r="D25" s="247" t="s">
        <v>617</v>
      </c>
      <c r="E25" s="248" t="s">
        <v>618</v>
      </c>
      <c r="F25" s="247" t="s">
        <v>619</v>
      </c>
      <c r="G25" s="248" t="s">
        <v>620</v>
      </c>
    </row>
    <row r="26" customFormat="false" ht="14" hidden="false" customHeight="false" outlineLevel="0" collapsed="false">
      <c r="B26" s="134" t="s">
        <v>608</v>
      </c>
      <c r="C26" s="246" t="s">
        <v>609</v>
      </c>
      <c r="D26" s="247" t="s">
        <v>621</v>
      </c>
      <c r="E26" s="248" t="s">
        <v>622</v>
      </c>
      <c r="F26" s="247" t="s">
        <v>623</v>
      </c>
      <c r="G26" s="248" t="s">
        <v>624</v>
      </c>
    </row>
    <row r="27" customFormat="false" ht="14" hidden="false" customHeight="false" outlineLevel="0" collapsed="false">
      <c r="B27" s="134" t="s">
        <v>625</v>
      </c>
      <c r="C27" s="246" t="s">
        <v>626</v>
      </c>
      <c r="D27" s="247" t="s">
        <v>627</v>
      </c>
      <c r="E27" s="248" t="s">
        <v>628</v>
      </c>
      <c r="F27" s="247" t="s">
        <v>629</v>
      </c>
      <c r="G27" s="248" t="s">
        <v>630</v>
      </c>
    </row>
    <row r="28" customFormat="false" ht="14" hidden="false" customHeight="false" outlineLevel="0" collapsed="false">
      <c r="B28" s="134" t="s">
        <v>617</v>
      </c>
      <c r="C28" s="246" t="s">
        <v>618</v>
      </c>
      <c r="D28" s="247" t="s">
        <v>631</v>
      </c>
      <c r="E28" s="248" t="s">
        <v>632</v>
      </c>
      <c r="F28" s="247" t="s">
        <v>633</v>
      </c>
      <c r="G28" s="248" t="s">
        <v>634</v>
      </c>
    </row>
    <row r="29" customFormat="false" ht="14" hidden="false" customHeight="false" outlineLevel="0" collapsed="false">
      <c r="B29" s="134" t="s">
        <v>621</v>
      </c>
      <c r="C29" s="246" t="s">
        <v>622</v>
      </c>
      <c r="D29" s="247" t="s">
        <v>635</v>
      </c>
      <c r="E29" s="248" t="s">
        <v>636</v>
      </c>
      <c r="F29" s="247" t="s">
        <v>637</v>
      </c>
      <c r="G29" s="248" t="s">
        <v>638</v>
      </c>
    </row>
    <row r="30" customFormat="false" ht="14" hidden="false" customHeight="false" outlineLevel="0" collapsed="false">
      <c r="B30" s="134" t="s">
        <v>627</v>
      </c>
      <c r="C30" s="246" t="s">
        <v>628</v>
      </c>
      <c r="D30" s="247" t="s">
        <v>639</v>
      </c>
      <c r="E30" s="248" t="s">
        <v>640</v>
      </c>
      <c r="F30" s="247" t="s">
        <v>641</v>
      </c>
      <c r="G30" s="248" t="s">
        <v>642</v>
      </c>
    </row>
    <row r="31" customFormat="false" ht="14" hidden="false" customHeight="false" outlineLevel="0" collapsed="false">
      <c r="B31" s="134" t="s">
        <v>643</v>
      </c>
      <c r="C31" s="246" t="s">
        <v>644</v>
      </c>
      <c r="D31" s="247" t="s">
        <v>645</v>
      </c>
      <c r="E31" s="248" t="s">
        <v>646</v>
      </c>
      <c r="F31" s="247" t="s">
        <v>647</v>
      </c>
      <c r="G31" s="248" t="s">
        <v>648</v>
      </c>
    </row>
    <row r="32" customFormat="false" ht="14" hidden="false" customHeight="false" outlineLevel="0" collapsed="false">
      <c r="B32" s="134" t="s">
        <v>649</v>
      </c>
      <c r="C32" s="246"/>
      <c r="D32" s="247" t="s">
        <v>650</v>
      </c>
      <c r="E32" s="248" t="s">
        <v>651</v>
      </c>
      <c r="F32" s="247" t="s">
        <v>652</v>
      </c>
      <c r="G32" s="248" t="s">
        <v>653</v>
      </c>
    </row>
    <row r="33" customFormat="false" ht="14" hidden="false" customHeight="false" outlineLevel="0" collapsed="false">
      <c r="B33" s="134" t="s">
        <v>654</v>
      </c>
      <c r="C33" s="246" t="s">
        <v>655</v>
      </c>
      <c r="D33" s="247" t="s">
        <v>656</v>
      </c>
      <c r="E33" s="248" t="s">
        <v>657</v>
      </c>
      <c r="F33" s="247" t="s">
        <v>658</v>
      </c>
      <c r="G33" s="248" t="s">
        <v>659</v>
      </c>
    </row>
    <row r="34" customFormat="false" ht="14" hidden="false" customHeight="false" outlineLevel="0" collapsed="false">
      <c r="B34" s="134" t="s">
        <v>660</v>
      </c>
      <c r="C34" s="246" t="s">
        <v>661</v>
      </c>
      <c r="D34" s="247" t="s">
        <v>662</v>
      </c>
      <c r="E34" s="248" t="s">
        <v>663</v>
      </c>
      <c r="F34" s="247" t="s">
        <v>664</v>
      </c>
      <c r="G34" s="248"/>
    </row>
    <row r="35" customFormat="false" ht="14" hidden="false" customHeight="false" outlineLevel="0" collapsed="false">
      <c r="B35" s="134" t="s">
        <v>662</v>
      </c>
      <c r="C35" s="246" t="s">
        <v>663</v>
      </c>
      <c r="D35" s="247" t="s">
        <v>665</v>
      </c>
      <c r="E35" s="248" t="s">
        <v>666</v>
      </c>
      <c r="F35" s="247" t="s">
        <v>627</v>
      </c>
      <c r="G35" s="248" t="s">
        <v>628</v>
      </c>
    </row>
    <row r="36" customFormat="false" ht="14" hidden="false" customHeight="false" outlineLevel="0" collapsed="false">
      <c r="B36" s="134" t="s">
        <v>667</v>
      </c>
      <c r="C36" s="246" t="s">
        <v>668</v>
      </c>
      <c r="D36" s="247" t="s">
        <v>669</v>
      </c>
      <c r="E36" s="248" t="s">
        <v>670</v>
      </c>
      <c r="F36" s="247" t="s">
        <v>631</v>
      </c>
      <c r="G36" s="248" t="s">
        <v>632</v>
      </c>
    </row>
    <row r="37" customFormat="false" ht="14" hidden="false" customHeight="false" outlineLevel="0" collapsed="false">
      <c r="B37" s="134" t="s">
        <v>671</v>
      </c>
      <c r="C37" s="246" t="s">
        <v>672</v>
      </c>
      <c r="D37" s="247" t="s">
        <v>673</v>
      </c>
      <c r="E37" s="248" t="s">
        <v>674</v>
      </c>
      <c r="F37" s="247" t="s">
        <v>639</v>
      </c>
      <c r="G37" s="248" t="s">
        <v>640</v>
      </c>
    </row>
    <row r="38" customFormat="false" ht="14" hidden="false" customHeight="false" outlineLevel="0" collapsed="false">
      <c r="B38" s="134" t="s">
        <v>675</v>
      </c>
      <c r="C38" s="246" t="s">
        <v>676</v>
      </c>
      <c r="D38" s="247" t="s">
        <v>677</v>
      </c>
      <c r="E38" s="248" t="s">
        <v>678</v>
      </c>
      <c r="F38" s="247" t="s">
        <v>679</v>
      </c>
      <c r="G38" s="248" t="s">
        <v>680</v>
      </c>
    </row>
    <row r="39" customFormat="false" ht="14" hidden="false" customHeight="false" outlineLevel="0" collapsed="false">
      <c r="B39" s="134" t="s">
        <v>681</v>
      </c>
      <c r="C39" s="246" t="s">
        <v>682</v>
      </c>
      <c r="D39" s="247" t="s">
        <v>683</v>
      </c>
      <c r="E39" s="248" t="s">
        <v>684</v>
      </c>
      <c r="F39" s="247" t="s">
        <v>685</v>
      </c>
      <c r="G39" s="248" t="s">
        <v>686</v>
      </c>
    </row>
    <row r="40" customFormat="false" ht="14" hidden="false" customHeight="false" outlineLevel="0" collapsed="false">
      <c r="B40" s="134" t="s">
        <v>687</v>
      </c>
      <c r="C40" s="246" t="s">
        <v>688</v>
      </c>
      <c r="D40" s="247" t="s">
        <v>689</v>
      </c>
      <c r="E40" s="248" t="s">
        <v>690</v>
      </c>
      <c r="F40" s="247" t="s">
        <v>691</v>
      </c>
      <c r="G40" s="248" t="s">
        <v>692</v>
      </c>
    </row>
    <row r="41" customFormat="false" ht="14" hidden="false" customHeight="false" outlineLevel="0" collapsed="false">
      <c r="B41" s="134" t="s">
        <v>693</v>
      </c>
      <c r="C41" s="246" t="s">
        <v>694</v>
      </c>
      <c r="D41" s="247" t="s">
        <v>695</v>
      </c>
      <c r="E41" s="248" t="s">
        <v>696</v>
      </c>
      <c r="F41" s="247" t="s">
        <v>656</v>
      </c>
      <c r="G41" s="248" t="s">
        <v>657</v>
      </c>
    </row>
    <row r="42" customFormat="false" ht="14" hidden="false" customHeight="false" outlineLevel="0" collapsed="false">
      <c r="B42" s="134" t="s">
        <v>697</v>
      </c>
      <c r="C42" s="246" t="s">
        <v>698</v>
      </c>
      <c r="D42" s="247" t="s">
        <v>687</v>
      </c>
      <c r="E42" s="248" t="s">
        <v>688</v>
      </c>
      <c r="F42" s="247" t="s">
        <v>669</v>
      </c>
      <c r="G42" s="248" t="s">
        <v>670</v>
      </c>
    </row>
    <row r="43" customFormat="false" ht="14" hidden="false" customHeight="false" outlineLevel="0" collapsed="false">
      <c r="B43" s="134" t="s">
        <v>699</v>
      </c>
      <c r="C43" s="246" t="s">
        <v>700</v>
      </c>
      <c r="D43" s="247" t="s">
        <v>701</v>
      </c>
      <c r="E43" s="248" t="s">
        <v>702</v>
      </c>
      <c r="F43" s="247" t="s">
        <v>703</v>
      </c>
      <c r="G43" s="248" t="s">
        <v>704</v>
      </c>
    </row>
    <row r="44" customFormat="false" ht="14" hidden="false" customHeight="false" outlineLevel="0" collapsed="false">
      <c r="B44" s="134" t="s">
        <v>705</v>
      </c>
      <c r="C44" s="246" t="s">
        <v>706</v>
      </c>
      <c r="D44" s="247" t="s">
        <v>697</v>
      </c>
      <c r="E44" s="248" t="s">
        <v>698</v>
      </c>
      <c r="F44" s="247" t="s">
        <v>707</v>
      </c>
      <c r="G44" s="248" t="s">
        <v>708</v>
      </c>
    </row>
    <row r="45" customFormat="false" ht="14" hidden="false" customHeight="false" outlineLevel="0" collapsed="false">
      <c r="B45" s="134" t="s">
        <v>709</v>
      </c>
      <c r="C45" s="246" t="s">
        <v>710</v>
      </c>
      <c r="D45" s="247" t="s">
        <v>711</v>
      </c>
      <c r="E45" s="248" t="s">
        <v>712</v>
      </c>
      <c r="F45" s="247" t="s">
        <v>713</v>
      </c>
      <c r="G45" s="248"/>
    </row>
    <row r="46" customFormat="false" ht="14" hidden="false" customHeight="false" outlineLevel="0" collapsed="false">
      <c r="B46" s="134" t="s">
        <v>714</v>
      </c>
      <c r="C46" s="246" t="s">
        <v>715</v>
      </c>
      <c r="D46" s="247" t="s">
        <v>716</v>
      </c>
      <c r="E46" s="248" t="s">
        <v>717</v>
      </c>
      <c r="F46" s="247" t="s">
        <v>718</v>
      </c>
      <c r="G46" s="248" t="s">
        <v>719</v>
      </c>
    </row>
    <row r="47" customFormat="false" ht="14" hidden="false" customHeight="false" outlineLevel="0" collapsed="false">
      <c r="B47" s="134" t="s">
        <v>720</v>
      </c>
      <c r="C47" s="246" t="s">
        <v>721</v>
      </c>
      <c r="D47" s="247" t="s">
        <v>722</v>
      </c>
      <c r="E47" s="248" t="s">
        <v>723</v>
      </c>
      <c r="F47" s="247" t="s">
        <v>724</v>
      </c>
      <c r="G47" s="248" t="s">
        <v>725</v>
      </c>
    </row>
    <row r="48" customFormat="false" ht="14" hidden="false" customHeight="false" outlineLevel="0" collapsed="false">
      <c r="B48" s="134" t="s">
        <v>726</v>
      </c>
      <c r="C48" s="246" t="s">
        <v>727</v>
      </c>
      <c r="D48" s="247" t="s">
        <v>699</v>
      </c>
      <c r="E48" s="248" t="s">
        <v>700</v>
      </c>
      <c r="F48" s="247" t="s">
        <v>728</v>
      </c>
      <c r="G48" s="248" t="s">
        <v>729</v>
      </c>
    </row>
    <row r="49" customFormat="false" ht="14" hidden="false" customHeight="false" outlineLevel="0" collapsed="false">
      <c r="B49" s="134" t="s">
        <v>730</v>
      </c>
      <c r="C49" s="246" t="s">
        <v>731</v>
      </c>
      <c r="D49" s="247" t="s">
        <v>732</v>
      </c>
      <c r="E49" s="248" t="s">
        <v>733</v>
      </c>
      <c r="F49" s="247" t="s">
        <v>734</v>
      </c>
      <c r="G49" s="248" t="s">
        <v>735</v>
      </c>
    </row>
    <row r="50" customFormat="false" ht="14" hidden="false" customHeight="false" outlineLevel="0" collapsed="false">
      <c r="B50" s="134" t="s">
        <v>736</v>
      </c>
      <c r="C50" s="246" t="s">
        <v>737</v>
      </c>
      <c r="D50" s="247" t="s">
        <v>705</v>
      </c>
      <c r="E50" s="248" t="s">
        <v>706</v>
      </c>
      <c r="F50" s="247" t="s">
        <v>716</v>
      </c>
      <c r="G50" s="248" t="s">
        <v>717</v>
      </c>
    </row>
    <row r="51" customFormat="false" ht="14" hidden="false" customHeight="false" outlineLevel="0" collapsed="false">
      <c r="B51" s="134" t="s">
        <v>738</v>
      </c>
      <c r="C51" s="246"/>
      <c r="D51" s="247" t="s">
        <v>726</v>
      </c>
      <c r="E51" s="248" t="s">
        <v>727</v>
      </c>
      <c r="F51" s="247" t="s">
        <v>722</v>
      </c>
      <c r="G51" s="248" t="s">
        <v>723</v>
      </c>
    </row>
    <row r="52" customFormat="false" ht="14" hidden="false" customHeight="false" outlineLevel="0" collapsed="false">
      <c r="B52" s="134" t="s">
        <v>739</v>
      </c>
      <c r="C52" s="246" t="s">
        <v>740</v>
      </c>
      <c r="D52" s="247" t="s">
        <v>736</v>
      </c>
      <c r="E52" s="248" t="s">
        <v>737</v>
      </c>
      <c r="F52" s="247" t="s">
        <v>699</v>
      </c>
      <c r="G52" s="248" t="s">
        <v>700</v>
      </c>
    </row>
    <row r="53" customFormat="false" ht="14" hidden="false" customHeight="false" outlineLevel="0" collapsed="false">
      <c r="B53" s="134" t="s">
        <v>741</v>
      </c>
      <c r="C53" s="246" t="s">
        <v>742</v>
      </c>
      <c r="D53" s="247" t="s">
        <v>743</v>
      </c>
      <c r="E53" s="248" t="s">
        <v>744</v>
      </c>
      <c r="F53" s="247" t="s">
        <v>732</v>
      </c>
      <c r="G53" s="248" t="s">
        <v>733</v>
      </c>
    </row>
    <row r="54" customFormat="false" ht="14" hidden="false" customHeight="false" outlineLevel="0" collapsed="false">
      <c r="B54" s="134" t="s">
        <v>745</v>
      </c>
      <c r="C54" s="246" t="s">
        <v>746</v>
      </c>
      <c r="D54" s="247" t="s">
        <v>747</v>
      </c>
      <c r="E54" s="248" t="s">
        <v>748</v>
      </c>
      <c r="F54" s="247" t="s">
        <v>749</v>
      </c>
      <c r="G54" s="248" t="s">
        <v>750</v>
      </c>
    </row>
    <row r="55" customFormat="false" ht="14" hidden="false" customHeight="false" outlineLevel="0" collapsed="false">
      <c r="B55" s="134" t="s">
        <v>751</v>
      </c>
      <c r="C55" s="246" t="s">
        <v>752</v>
      </c>
      <c r="D55" s="247" t="s">
        <v>753</v>
      </c>
      <c r="E55" s="248" t="s">
        <v>754</v>
      </c>
      <c r="F55" s="247" t="s">
        <v>705</v>
      </c>
      <c r="G55" s="248" t="s">
        <v>706</v>
      </c>
    </row>
    <row r="56" customFormat="false" ht="14" hidden="false" customHeight="false" outlineLevel="0" collapsed="false">
      <c r="B56" s="134" t="s">
        <v>755</v>
      </c>
      <c r="C56" s="246" t="s">
        <v>756</v>
      </c>
      <c r="D56" s="247" t="s">
        <v>757</v>
      </c>
      <c r="E56" s="248" t="s">
        <v>758</v>
      </c>
      <c r="F56" s="247" t="s">
        <v>736</v>
      </c>
      <c r="G56" s="248" t="s">
        <v>737</v>
      </c>
    </row>
    <row r="57" customFormat="false" ht="14" hidden="false" customHeight="false" outlineLevel="0" collapsed="false">
      <c r="B57" s="134" t="s">
        <v>759</v>
      </c>
      <c r="C57" s="246" t="s">
        <v>760</v>
      </c>
      <c r="D57" s="247" t="s">
        <v>738</v>
      </c>
      <c r="E57" s="248"/>
      <c r="F57" s="247" t="s">
        <v>761</v>
      </c>
      <c r="G57" s="248" t="s">
        <v>762</v>
      </c>
    </row>
    <row r="58" customFormat="false" ht="14" hidden="false" customHeight="false" outlineLevel="0" collapsed="false">
      <c r="B58" s="134" t="s">
        <v>763</v>
      </c>
      <c r="C58" s="246" t="s">
        <v>764</v>
      </c>
      <c r="D58" s="247" t="s">
        <v>765</v>
      </c>
      <c r="E58" s="248" t="s">
        <v>766</v>
      </c>
      <c r="F58" s="247" t="s">
        <v>767</v>
      </c>
      <c r="G58" s="248" t="s">
        <v>768</v>
      </c>
    </row>
    <row r="59" customFormat="false" ht="14" hidden="false" customHeight="false" outlineLevel="0" collapsed="false">
      <c r="B59" s="134" t="s">
        <v>769</v>
      </c>
      <c r="C59" s="246" t="s">
        <v>770</v>
      </c>
      <c r="D59" s="247" t="s">
        <v>771</v>
      </c>
      <c r="E59" s="248" t="s">
        <v>772</v>
      </c>
      <c r="F59" s="247" t="s">
        <v>738</v>
      </c>
      <c r="G59" s="248"/>
    </row>
    <row r="60" customFormat="false" ht="14" hidden="false" customHeight="false" outlineLevel="0" collapsed="false">
      <c r="B60" s="134" t="s">
        <v>773</v>
      </c>
      <c r="C60" s="246" t="s">
        <v>774</v>
      </c>
      <c r="D60" s="247" t="s">
        <v>775</v>
      </c>
      <c r="E60" s="248" t="s">
        <v>776</v>
      </c>
      <c r="F60" s="247" t="s">
        <v>771</v>
      </c>
      <c r="G60" s="248" t="s">
        <v>772</v>
      </c>
    </row>
    <row r="61" customFormat="false" ht="14" hidden="false" customHeight="false" outlineLevel="0" collapsed="false">
      <c r="B61" s="134" t="s">
        <v>777</v>
      </c>
      <c r="C61" s="246" t="s">
        <v>778</v>
      </c>
      <c r="D61" s="247" t="s">
        <v>779</v>
      </c>
      <c r="E61" s="248" t="s">
        <v>780</v>
      </c>
      <c r="F61" s="247" t="s">
        <v>741</v>
      </c>
      <c r="G61" s="248" t="s">
        <v>742</v>
      </c>
    </row>
    <row r="62" customFormat="false" ht="14" hidden="false" customHeight="false" outlineLevel="0" collapsed="false">
      <c r="B62" s="134" t="s">
        <v>781</v>
      </c>
      <c r="C62" s="246" t="s">
        <v>782</v>
      </c>
      <c r="D62" s="247" t="s">
        <v>783</v>
      </c>
      <c r="E62" s="248" t="s">
        <v>784</v>
      </c>
      <c r="F62" s="247" t="s">
        <v>785</v>
      </c>
      <c r="G62" s="248" t="s">
        <v>786</v>
      </c>
    </row>
    <row r="63" customFormat="false" ht="14" hidden="false" customHeight="false" outlineLevel="0" collapsed="false">
      <c r="B63" s="134" t="s">
        <v>787</v>
      </c>
      <c r="C63" s="246" t="s">
        <v>788</v>
      </c>
      <c r="D63" s="247" t="s">
        <v>789</v>
      </c>
      <c r="E63" s="248" t="s">
        <v>790</v>
      </c>
      <c r="F63" s="247" t="s">
        <v>783</v>
      </c>
      <c r="G63" s="248" t="s">
        <v>784</v>
      </c>
    </row>
    <row r="64" customFormat="false" ht="14" hidden="false" customHeight="false" outlineLevel="0" collapsed="false">
      <c r="B64" s="134" t="s">
        <v>791</v>
      </c>
      <c r="C64" s="246" t="s">
        <v>792</v>
      </c>
      <c r="D64" s="247" t="s">
        <v>793</v>
      </c>
      <c r="E64" s="248" t="s">
        <v>794</v>
      </c>
      <c r="F64" s="247" t="s">
        <v>795</v>
      </c>
      <c r="G64" s="248" t="s">
        <v>796</v>
      </c>
    </row>
    <row r="65" customFormat="false" ht="14" hidden="false" customHeight="false" outlineLevel="0" collapsed="false">
      <c r="B65" s="134" t="s">
        <v>797</v>
      </c>
      <c r="C65" s="246" t="s">
        <v>798</v>
      </c>
      <c r="D65" s="247" t="s">
        <v>799</v>
      </c>
      <c r="E65" s="248" t="s">
        <v>800</v>
      </c>
      <c r="F65" s="247" t="s">
        <v>799</v>
      </c>
      <c r="G65" s="248" t="s">
        <v>800</v>
      </c>
    </row>
    <row r="66" customFormat="false" ht="14" hidden="false" customHeight="false" outlineLevel="0" collapsed="false">
      <c r="B66" s="134" t="s">
        <v>801</v>
      </c>
      <c r="C66" s="246" t="s">
        <v>802</v>
      </c>
      <c r="D66" s="247" t="s">
        <v>769</v>
      </c>
      <c r="E66" s="248" t="s">
        <v>770</v>
      </c>
      <c r="F66" s="247" t="s">
        <v>803</v>
      </c>
      <c r="G66" s="248" t="s">
        <v>804</v>
      </c>
    </row>
    <row r="67" customFormat="false" ht="14" hidden="false" customHeight="false" outlineLevel="0" collapsed="false">
      <c r="B67" s="134" t="s">
        <v>805</v>
      </c>
      <c r="C67" s="246" t="s">
        <v>806</v>
      </c>
      <c r="D67" s="247" t="s">
        <v>807</v>
      </c>
      <c r="E67" s="248" t="s">
        <v>808</v>
      </c>
      <c r="F67" s="247" t="s">
        <v>769</v>
      </c>
      <c r="G67" s="248" t="s">
        <v>770</v>
      </c>
    </row>
    <row r="68" customFormat="false" ht="14" hidden="false" customHeight="false" outlineLevel="0" collapsed="false">
      <c r="B68" s="134" t="s">
        <v>809</v>
      </c>
      <c r="C68" s="246" t="s">
        <v>810</v>
      </c>
      <c r="D68" s="247" t="s">
        <v>811</v>
      </c>
      <c r="E68" s="248" t="s">
        <v>812</v>
      </c>
      <c r="F68" s="247" t="s">
        <v>811</v>
      </c>
      <c r="G68" s="248" t="s">
        <v>812</v>
      </c>
    </row>
    <row r="69" customFormat="false" ht="14" hidden="false" customHeight="false" outlineLevel="0" collapsed="false">
      <c r="B69" s="134" t="s">
        <v>813</v>
      </c>
      <c r="C69" s="246" t="s">
        <v>814</v>
      </c>
      <c r="D69" s="247" t="s">
        <v>815</v>
      </c>
      <c r="E69" s="248" t="s">
        <v>816</v>
      </c>
      <c r="F69" s="247" t="s">
        <v>815</v>
      </c>
      <c r="G69" s="248" t="s">
        <v>816</v>
      </c>
    </row>
    <row r="70" customFormat="false" ht="14" hidden="false" customHeight="false" outlineLevel="0" collapsed="false">
      <c r="B70" s="134" t="s">
        <v>817</v>
      </c>
      <c r="C70" s="246" t="s">
        <v>818</v>
      </c>
      <c r="D70" s="247" t="s">
        <v>819</v>
      </c>
      <c r="E70" s="248"/>
      <c r="F70" s="247" t="s">
        <v>820</v>
      </c>
      <c r="G70" s="248" t="s">
        <v>821</v>
      </c>
    </row>
    <row r="71" customFormat="false" ht="14" hidden="false" customHeight="false" outlineLevel="0" collapsed="false">
      <c r="B71" s="134" t="s">
        <v>822</v>
      </c>
      <c r="C71" s="246" t="s">
        <v>823</v>
      </c>
      <c r="D71" s="247" t="s">
        <v>824</v>
      </c>
      <c r="E71" s="248" t="s">
        <v>825</v>
      </c>
      <c r="F71" s="247" t="s">
        <v>826</v>
      </c>
      <c r="G71" s="248" t="s">
        <v>827</v>
      </c>
    </row>
    <row r="72" customFormat="false" ht="14" hidden="false" customHeight="false" outlineLevel="0" collapsed="false">
      <c r="B72" s="134" t="s">
        <v>828</v>
      </c>
      <c r="C72" s="246" t="s">
        <v>829</v>
      </c>
      <c r="D72" s="247" t="s">
        <v>820</v>
      </c>
      <c r="E72" s="248" t="s">
        <v>821</v>
      </c>
      <c r="F72" s="247" t="s">
        <v>830</v>
      </c>
      <c r="G72" s="248" t="s">
        <v>831</v>
      </c>
    </row>
    <row r="73" customFormat="false" ht="14" hidden="false" customHeight="false" outlineLevel="0" collapsed="false">
      <c r="B73" s="134" t="s">
        <v>832</v>
      </c>
      <c r="C73" s="246" t="s">
        <v>833</v>
      </c>
      <c r="D73" s="247" t="s">
        <v>826</v>
      </c>
      <c r="E73" s="248" t="s">
        <v>827</v>
      </c>
      <c r="F73" s="247" t="s">
        <v>834</v>
      </c>
      <c r="G73" s="248" t="s">
        <v>835</v>
      </c>
    </row>
    <row r="74" customFormat="false" ht="14" hidden="false" customHeight="false" outlineLevel="0" collapsed="false">
      <c r="B74" s="134" t="s">
        <v>836</v>
      </c>
      <c r="C74" s="246" t="s">
        <v>837</v>
      </c>
      <c r="D74" s="247" t="s">
        <v>838</v>
      </c>
      <c r="E74" s="248" t="s">
        <v>839</v>
      </c>
      <c r="F74" s="247" t="s">
        <v>840</v>
      </c>
      <c r="G74" s="248" t="s">
        <v>841</v>
      </c>
    </row>
    <row r="75" customFormat="false" ht="14" hidden="false" customHeight="false" outlineLevel="0" collapsed="false">
      <c r="B75" s="134" t="s">
        <v>842</v>
      </c>
      <c r="C75" s="246" t="s">
        <v>843</v>
      </c>
      <c r="D75" s="247" t="s">
        <v>844</v>
      </c>
      <c r="E75" s="248" t="s">
        <v>845</v>
      </c>
      <c r="F75" s="247" t="s">
        <v>846</v>
      </c>
      <c r="G75" s="248" t="s">
        <v>847</v>
      </c>
    </row>
    <row r="76" customFormat="false" ht="14" hidden="false" customHeight="false" outlineLevel="0" collapsed="false">
      <c r="B76" s="134" t="s">
        <v>848</v>
      </c>
      <c r="C76" s="246" t="s">
        <v>849</v>
      </c>
      <c r="D76" s="247" t="s">
        <v>850</v>
      </c>
      <c r="E76" s="248" t="s">
        <v>851</v>
      </c>
      <c r="F76" s="247" t="s">
        <v>852</v>
      </c>
      <c r="G76" s="248" t="s">
        <v>853</v>
      </c>
    </row>
    <row r="77" customFormat="false" ht="14" hidden="false" customHeight="false" outlineLevel="0" collapsed="false">
      <c r="B77" s="134" t="s">
        <v>854</v>
      </c>
      <c r="C77" s="246" t="s">
        <v>855</v>
      </c>
      <c r="D77" s="247" t="s">
        <v>856</v>
      </c>
      <c r="E77" s="248" t="s">
        <v>857</v>
      </c>
      <c r="F77" s="247" t="s">
        <v>850</v>
      </c>
      <c r="G77" s="248" t="s">
        <v>851</v>
      </c>
    </row>
    <row r="78" customFormat="false" ht="14" hidden="false" customHeight="false" outlineLevel="0" collapsed="false">
      <c r="B78" s="134" t="s">
        <v>858</v>
      </c>
      <c r="C78" s="246" t="s">
        <v>859</v>
      </c>
      <c r="D78" s="247" t="s">
        <v>791</v>
      </c>
      <c r="E78" s="248" t="s">
        <v>792</v>
      </c>
      <c r="F78" s="247" t="s">
        <v>860</v>
      </c>
      <c r="G78" s="248" t="s">
        <v>861</v>
      </c>
    </row>
    <row r="79" customFormat="false" ht="14" hidden="false" customHeight="false" outlineLevel="0" collapsed="false">
      <c r="B79" s="134" t="s">
        <v>862</v>
      </c>
      <c r="C79" s="246" t="s">
        <v>863</v>
      </c>
      <c r="D79" s="247" t="s">
        <v>864</v>
      </c>
      <c r="E79" s="248" t="s">
        <v>865</v>
      </c>
      <c r="F79" s="247" t="s">
        <v>866</v>
      </c>
      <c r="G79" s="248" t="s">
        <v>867</v>
      </c>
    </row>
    <row r="80" customFormat="false" ht="14" hidden="false" customHeight="false" outlineLevel="0" collapsed="false">
      <c r="B80" s="134" t="s">
        <v>868</v>
      </c>
      <c r="C80" s="246" t="s">
        <v>869</v>
      </c>
      <c r="D80" s="247" t="s">
        <v>870</v>
      </c>
      <c r="E80" s="248" t="s">
        <v>871</v>
      </c>
      <c r="F80" s="247" t="s">
        <v>872</v>
      </c>
      <c r="G80" s="248" t="s">
        <v>873</v>
      </c>
    </row>
    <row r="81" customFormat="false" ht="14" hidden="false" customHeight="false" outlineLevel="0" collapsed="false">
      <c r="B81" s="134" t="s">
        <v>874</v>
      </c>
      <c r="C81" s="246" t="s">
        <v>875</v>
      </c>
      <c r="D81" s="247" t="s">
        <v>876</v>
      </c>
      <c r="E81" s="248" t="s">
        <v>877</v>
      </c>
      <c r="F81" s="247" t="s">
        <v>878</v>
      </c>
      <c r="G81" s="248" t="s">
        <v>879</v>
      </c>
    </row>
    <row r="82" customFormat="false" ht="14" hidden="false" customHeight="false" outlineLevel="0" collapsed="false">
      <c r="B82" s="134" t="s">
        <v>880</v>
      </c>
      <c r="C82" s="246" t="s">
        <v>881</v>
      </c>
      <c r="D82" s="247" t="s">
        <v>882</v>
      </c>
      <c r="E82" s="248" t="s">
        <v>883</v>
      </c>
      <c r="F82" s="247" t="s">
        <v>813</v>
      </c>
      <c r="G82" s="248" t="s">
        <v>814</v>
      </c>
    </row>
    <row r="83" customFormat="false" ht="14" hidden="false" customHeight="false" outlineLevel="0" collapsed="false">
      <c r="B83" s="134" t="s">
        <v>884</v>
      </c>
      <c r="C83" s="246" t="s">
        <v>885</v>
      </c>
      <c r="D83" s="247" t="s">
        <v>878</v>
      </c>
      <c r="E83" s="248" t="s">
        <v>879</v>
      </c>
      <c r="F83" s="247" t="s">
        <v>886</v>
      </c>
      <c r="G83" s="248" t="s">
        <v>887</v>
      </c>
    </row>
    <row r="84" customFormat="false" ht="14" hidden="false" customHeight="false" outlineLevel="0" collapsed="false">
      <c r="B84" s="134" t="s">
        <v>888</v>
      </c>
      <c r="C84" s="246" t="s">
        <v>889</v>
      </c>
      <c r="D84" s="247" t="s">
        <v>890</v>
      </c>
      <c r="E84" s="248"/>
      <c r="F84" s="247" t="s">
        <v>832</v>
      </c>
      <c r="G84" s="248" t="s">
        <v>833</v>
      </c>
    </row>
    <row r="85" customFormat="false" ht="14" hidden="false" customHeight="false" outlineLevel="0" collapsed="false">
      <c r="B85" s="134" t="s">
        <v>891</v>
      </c>
      <c r="C85" s="246" t="s">
        <v>892</v>
      </c>
      <c r="D85" s="247" t="s">
        <v>893</v>
      </c>
      <c r="E85" s="248" t="s">
        <v>894</v>
      </c>
      <c r="F85" s="247" t="s">
        <v>895</v>
      </c>
      <c r="G85" s="248" t="s">
        <v>896</v>
      </c>
    </row>
    <row r="86" customFormat="false" ht="14" hidden="false" customHeight="false" outlineLevel="0" collapsed="false">
      <c r="B86" s="134" t="s">
        <v>897</v>
      </c>
      <c r="C86" s="246" t="s">
        <v>898</v>
      </c>
      <c r="D86" s="247" t="s">
        <v>822</v>
      </c>
      <c r="E86" s="248" t="s">
        <v>823</v>
      </c>
      <c r="F86" s="247" t="s">
        <v>899</v>
      </c>
      <c r="G86" s="248" t="s">
        <v>900</v>
      </c>
    </row>
    <row r="87" customFormat="false" ht="14" hidden="false" customHeight="false" outlineLevel="0" collapsed="false">
      <c r="B87" s="134" t="s">
        <v>901</v>
      </c>
      <c r="C87" s="246" t="s">
        <v>902</v>
      </c>
      <c r="D87" s="247" t="s">
        <v>903</v>
      </c>
      <c r="E87" s="248"/>
      <c r="F87" s="247" t="s">
        <v>904</v>
      </c>
      <c r="G87" s="248" t="s">
        <v>905</v>
      </c>
    </row>
    <row r="88" customFormat="false" ht="14" hidden="false" customHeight="false" outlineLevel="0" collapsed="false">
      <c r="B88" s="134" t="s">
        <v>906</v>
      </c>
      <c r="C88" s="246" t="s">
        <v>907</v>
      </c>
      <c r="D88" s="247" t="s">
        <v>908</v>
      </c>
      <c r="E88" s="248" t="s">
        <v>909</v>
      </c>
      <c r="F88" s="247" t="s">
        <v>910</v>
      </c>
      <c r="G88" s="248" t="s">
        <v>911</v>
      </c>
    </row>
    <row r="89" customFormat="false" ht="14" hidden="false" customHeight="false" outlineLevel="0" collapsed="false">
      <c r="B89" s="134" t="s">
        <v>912</v>
      </c>
      <c r="C89" s="246" t="s">
        <v>913</v>
      </c>
      <c r="D89" s="247" t="s">
        <v>914</v>
      </c>
      <c r="E89" s="248" t="s">
        <v>915</v>
      </c>
      <c r="F89" s="247" t="s">
        <v>916</v>
      </c>
      <c r="G89" s="248" t="s">
        <v>917</v>
      </c>
    </row>
    <row r="90" customFormat="false" ht="14" hidden="false" customHeight="false" outlineLevel="0" collapsed="false">
      <c r="B90" s="134" t="s">
        <v>918</v>
      </c>
      <c r="C90" s="246" t="s">
        <v>919</v>
      </c>
      <c r="D90" s="247" t="s">
        <v>920</v>
      </c>
      <c r="E90" s="248" t="s">
        <v>921</v>
      </c>
      <c r="F90" s="247" t="s">
        <v>922</v>
      </c>
      <c r="G90" s="248"/>
    </row>
    <row r="91" customFormat="false" ht="14" hidden="false" customHeight="false" outlineLevel="0" collapsed="false">
      <c r="B91" s="134" t="s">
        <v>923</v>
      </c>
      <c r="C91" s="246" t="s">
        <v>924</v>
      </c>
      <c r="D91" s="247" t="s">
        <v>848</v>
      </c>
      <c r="E91" s="248" t="s">
        <v>849</v>
      </c>
      <c r="F91" s="247" t="s">
        <v>925</v>
      </c>
      <c r="G91" s="248" t="s">
        <v>926</v>
      </c>
    </row>
    <row r="92" customFormat="false" ht="14" hidden="false" customHeight="false" outlineLevel="0" collapsed="false">
      <c r="B92" s="134" t="s">
        <v>927</v>
      </c>
      <c r="C92" s="246" t="s">
        <v>928</v>
      </c>
      <c r="D92" s="247" t="s">
        <v>929</v>
      </c>
      <c r="E92" s="248" t="s">
        <v>930</v>
      </c>
      <c r="F92" s="247" t="s">
        <v>931</v>
      </c>
      <c r="G92" s="248" t="s">
        <v>932</v>
      </c>
    </row>
    <row r="93" customFormat="false" ht="14" hidden="false" customHeight="false" outlineLevel="0" collapsed="false">
      <c r="B93" s="134" t="s">
        <v>933</v>
      </c>
      <c r="C93" s="246" t="s">
        <v>934</v>
      </c>
      <c r="D93" s="247" t="s">
        <v>910</v>
      </c>
      <c r="E93" s="248" t="s">
        <v>911</v>
      </c>
      <c r="F93" s="247" t="s">
        <v>935</v>
      </c>
      <c r="G93" s="248" t="s">
        <v>936</v>
      </c>
    </row>
    <row r="94" customFormat="false" ht="14" hidden="false" customHeight="false" outlineLevel="0" collapsed="false">
      <c r="B94" s="134" t="s">
        <v>937</v>
      </c>
      <c r="C94" s="246" t="s">
        <v>938</v>
      </c>
      <c r="D94" s="247" t="s">
        <v>854</v>
      </c>
      <c r="E94" s="248" t="s">
        <v>855</v>
      </c>
      <c r="F94" s="247" t="s">
        <v>939</v>
      </c>
      <c r="G94" s="248" t="s">
        <v>940</v>
      </c>
    </row>
    <row r="95" customFormat="false" ht="14" hidden="false" customHeight="false" outlineLevel="0" collapsed="false">
      <c r="B95" s="134" t="s">
        <v>941</v>
      </c>
      <c r="C95" s="246" t="s">
        <v>942</v>
      </c>
      <c r="D95" s="247" t="s">
        <v>943</v>
      </c>
      <c r="E95" s="248" t="s">
        <v>944</v>
      </c>
      <c r="F95" s="247" t="s">
        <v>945</v>
      </c>
      <c r="G95" s="248" t="s">
        <v>946</v>
      </c>
    </row>
    <row r="96" customFormat="false" ht="14" hidden="false" customHeight="false" outlineLevel="0" collapsed="false">
      <c r="B96" s="134" t="s">
        <v>947</v>
      </c>
      <c r="C96" s="246" t="s">
        <v>948</v>
      </c>
      <c r="D96" s="247" t="s">
        <v>949</v>
      </c>
      <c r="E96" s="248"/>
      <c r="F96" s="247" t="s">
        <v>950</v>
      </c>
      <c r="G96" s="248" t="s">
        <v>951</v>
      </c>
    </row>
    <row r="97" customFormat="false" ht="14" hidden="false" customHeight="false" outlineLevel="0" collapsed="false">
      <c r="B97" s="134" t="s">
        <v>952</v>
      </c>
      <c r="C97" s="246" t="s">
        <v>953</v>
      </c>
      <c r="D97" s="247" t="s">
        <v>858</v>
      </c>
      <c r="E97" s="248" t="s">
        <v>859</v>
      </c>
      <c r="F97" s="247" t="s">
        <v>954</v>
      </c>
      <c r="G97" s="248" t="s">
        <v>955</v>
      </c>
    </row>
    <row r="98" customFormat="false" ht="14" hidden="false" customHeight="false" outlineLevel="0" collapsed="false">
      <c r="B98" s="134" t="s">
        <v>956</v>
      </c>
      <c r="C98" s="246" t="s">
        <v>957</v>
      </c>
      <c r="D98" s="247" t="s">
        <v>958</v>
      </c>
      <c r="E98" s="248" t="s">
        <v>959</v>
      </c>
      <c r="F98" s="247" t="s">
        <v>960</v>
      </c>
      <c r="G98" s="248" t="s">
        <v>961</v>
      </c>
    </row>
    <row r="99" customFormat="false" ht="14" hidden="false" customHeight="false" outlineLevel="0" collapsed="false">
      <c r="B99" s="134" t="s">
        <v>962</v>
      </c>
      <c r="C99" s="246" t="s">
        <v>963</v>
      </c>
      <c r="D99" s="247" t="s">
        <v>964</v>
      </c>
      <c r="E99" s="248"/>
      <c r="F99" s="247" t="s">
        <v>965</v>
      </c>
      <c r="G99" s="248" t="s">
        <v>966</v>
      </c>
    </row>
    <row r="100" customFormat="false" ht="14" hidden="false" customHeight="false" outlineLevel="0" collapsed="false">
      <c r="B100" s="134" t="s">
        <v>967</v>
      </c>
      <c r="C100" s="246" t="s">
        <v>968</v>
      </c>
      <c r="D100" s="247" t="s">
        <v>874</v>
      </c>
      <c r="E100" s="248" t="s">
        <v>875</v>
      </c>
      <c r="F100" s="247" t="s">
        <v>969</v>
      </c>
      <c r="G100" s="248" t="s">
        <v>970</v>
      </c>
    </row>
    <row r="101" customFormat="false" ht="14" hidden="false" customHeight="false" outlineLevel="0" collapsed="false">
      <c r="B101" s="134" t="s">
        <v>971</v>
      </c>
      <c r="C101" s="246" t="s">
        <v>972</v>
      </c>
      <c r="D101" s="247" t="s">
        <v>973</v>
      </c>
      <c r="E101" s="248" t="s">
        <v>974</v>
      </c>
      <c r="F101" s="247" t="s">
        <v>975</v>
      </c>
      <c r="G101" s="248" t="s">
        <v>976</v>
      </c>
    </row>
    <row r="102" customFormat="false" ht="14" hidden="false" customHeight="false" outlineLevel="0" collapsed="false">
      <c r="B102" s="134" t="s">
        <v>977</v>
      </c>
      <c r="C102" s="246" t="s">
        <v>978</v>
      </c>
      <c r="D102" s="247" t="s">
        <v>979</v>
      </c>
      <c r="E102" s="248" t="s">
        <v>980</v>
      </c>
      <c r="F102" s="247" t="s">
        <v>981</v>
      </c>
      <c r="G102" s="248" t="s">
        <v>982</v>
      </c>
    </row>
    <row r="103" customFormat="false" ht="14" hidden="false" customHeight="false" outlineLevel="0" collapsed="false">
      <c r="B103" s="134" t="s">
        <v>983</v>
      </c>
      <c r="C103" s="246" t="s">
        <v>984</v>
      </c>
      <c r="D103" s="247" t="s">
        <v>985</v>
      </c>
      <c r="E103" s="248" t="s">
        <v>986</v>
      </c>
      <c r="F103" s="247" t="s">
        <v>891</v>
      </c>
      <c r="G103" s="248" t="s">
        <v>892</v>
      </c>
    </row>
    <row r="104" customFormat="false" ht="14" hidden="false" customHeight="false" outlineLevel="0" collapsed="false">
      <c r="B104" s="134" t="s">
        <v>987</v>
      </c>
      <c r="C104" s="246" t="s">
        <v>988</v>
      </c>
      <c r="D104" s="247" t="s">
        <v>989</v>
      </c>
      <c r="E104" s="248" t="s">
        <v>990</v>
      </c>
      <c r="F104" s="247" t="s">
        <v>991</v>
      </c>
      <c r="G104" s="248" t="s">
        <v>992</v>
      </c>
    </row>
    <row r="105" customFormat="false" ht="14" hidden="false" customHeight="false" outlineLevel="0" collapsed="false">
      <c r="B105" s="134" t="s">
        <v>993</v>
      </c>
      <c r="C105" s="246" t="s">
        <v>994</v>
      </c>
      <c r="D105" s="247" t="s">
        <v>995</v>
      </c>
      <c r="E105" s="248" t="s">
        <v>996</v>
      </c>
      <c r="F105" s="247" t="s">
        <v>997</v>
      </c>
      <c r="G105" s="248" t="s">
        <v>998</v>
      </c>
    </row>
    <row r="106" customFormat="false" ht="14" hidden="false" customHeight="false" outlineLevel="0" collapsed="false">
      <c r="B106" s="134" t="s">
        <v>999</v>
      </c>
      <c r="C106" s="246" t="s">
        <v>1000</v>
      </c>
      <c r="D106" s="247" t="s">
        <v>1001</v>
      </c>
      <c r="E106" s="248" t="s">
        <v>1002</v>
      </c>
      <c r="F106" s="247" t="s">
        <v>1003</v>
      </c>
      <c r="G106" s="248" t="s">
        <v>1004</v>
      </c>
    </row>
    <row r="107" customFormat="false" ht="14" hidden="false" customHeight="false" outlineLevel="0" collapsed="false">
      <c r="B107" s="134" t="s">
        <v>1005</v>
      </c>
      <c r="C107" s="246" t="s">
        <v>1006</v>
      </c>
      <c r="D107" s="247" t="s">
        <v>884</v>
      </c>
      <c r="E107" s="248" t="s">
        <v>885</v>
      </c>
      <c r="F107" s="247" t="s">
        <v>1007</v>
      </c>
      <c r="G107" s="248" t="s">
        <v>1008</v>
      </c>
    </row>
    <row r="108" customFormat="false" ht="14" hidden="false" customHeight="false" outlineLevel="0" collapsed="false">
      <c r="B108" s="134" t="s">
        <v>1009</v>
      </c>
      <c r="C108" s="246" t="s">
        <v>1010</v>
      </c>
      <c r="D108" s="247" t="s">
        <v>1011</v>
      </c>
      <c r="E108" s="248" t="s">
        <v>1012</v>
      </c>
      <c r="F108" s="247" t="s">
        <v>1013</v>
      </c>
      <c r="G108" s="248" t="s">
        <v>1014</v>
      </c>
    </row>
    <row r="109" customFormat="false" ht="14" hidden="false" customHeight="false" outlineLevel="0" collapsed="false">
      <c r="B109" s="134" t="s">
        <v>1015</v>
      </c>
      <c r="C109" s="246" t="s">
        <v>1016</v>
      </c>
      <c r="D109" s="247" t="s">
        <v>891</v>
      </c>
      <c r="E109" s="248" t="s">
        <v>892</v>
      </c>
      <c r="F109" s="247" t="s">
        <v>1017</v>
      </c>
      <c r="G109" s="248" t="s">
        <v>1018</v>
      </c>
    </row>
    <row r="110" customFormat="false" ht="14" hidden="false" customHeight="false" outlineLevel="0" collapsed="false">
      <c r="B110" s="134" t="s">
        <v>1019</v>
      </c>
      <c r="C110" s="246" t="s">
        <v>1020</v>
      </c>
      <c r="D110" s="247" t="s">
        <v>1021</v>
      </c>
      <c r="E110" s="248" t="s">
        <v>1022</v>
      </c>
      <c r="F110" s="247" t="s">
        <v>1023</v>
      </c>
      <c r="G110" s="248" t="s">
        <v>1024</v>
      </c>
    </row>
    <row r="111" customFormat="false" ht="14" hidden="false" customHeight="false" outlineLevel="0" collapsed="false">
      <c r="B111" s="134" t="s">
        <v>1025</v>
      </c>
      <c r="C111" s="246" t="s">
        <v>1026</v>
      </c>
      <c r="D111" s="247" t="s">
        <v>997</v>
      </c>
      <c r="E111" s="248" t="s">
        <v>998</v>
      </c>
      <c r="F111" s="247" t="s">
        <v>1027</v>
      </c>
      <c r="G111" s="248" t="s">
        <v>1028</v>
      </c>
    </row>
    <row r="112" customFormat="false" ht="14" hidden="false" customHeight="false" outlineLevel="0" collapsed="false">
      <c r="B112" s="134" t="s">
        <v>1029</v>
      </c>
      <c r="C112" s="246" t="s">
        <v>1030</v>
      </c>
      <c r="D112" s="247" t="s">
        <v>1031</v>
      </c>
      <c r="E112" s="248" t="s">
        <v>1032</v>
      </c>
      <c r="F112" s="247" t="s">
        <v>923</v>
      </c>
      <c r="G112" s="248" t="s">
        <v>924</v>
      </c>
    </row>
    <row r="113" customFormat="false" ht="14" hidden="false" customHeight="false" outlineLevel="0" collapsed="false">
      <c r="B113" s="134" t="s">
        <v>1033</v>
      </c>
      <c r="C113" s="246" t="s">
        <v>1034</v>
      </c>
      <c r="D113" s="247" t="s">
        <v>1035</v>
      </c>
      <c r="E113" s="248"/>
      <c r="F113" s="247" t="s">
        <v>1036</v>
      </c>
      <c r="G113" s="248" t="s">
        <v>1037</v>
      </c>
    </row>
    <row r="114" customFormat="false" ht="14" hidden="false" customHeight="false" outlineLevel="0" collapsed="false">
      <c r="B114" s="134" t="s">
        <v>1038</v>
      </c>
      <c r="C114" s="246" t="s">
        <v>1039</v>
      </c>
      <c r="D114" s="247" t="s">
        <v>1040</v>
      </c>
      <c r="E114" s="248" t="s">
        <v>1041</v>
      </c>
      <c r="F114" s="247" t="s">
        <v>1042</v>
      </c>
      <c r="G114" s="248" t="s">
        <v>1043</v>
      </c>
    </row>
    <row r="115" customFormat="false" ht="14" hidden="false" customHeight="false" outlineLevel="0" collapsed="false">
      <c r="B115" s="134" t="s">
        <v>1044</v>
      </c>
      <c r="C115" s="246" t="s">
        <v>1045</v>
      </c>
      <c r="D115" s="247" t="s">
        <v>1007</v>
      </c>
      <c r="E115" s="248" t="s">
        <v>1008</v>
      </c>
      <c r="F115" s="247" t="s">
        <v>1046</v>
      </c>
      <c r="G115" s="248" t="s">
        <v>1047</v>
      </c>
    </row>
    <row r="116" customFormat="false" ht="14" hidden="false" customHeight="false" outlineLevel="0" collapsed="false">
      <c r="B116" s="134" t="s">
        <v>1048</v>
      </c>
      <c r="C116" s="246" t="s">
        <v>1049</v>
      </c>
      <c r="D116" s="247" t="s">
        <v>1050</v>
      </c>
      <c r="E116" s="248" t="s">
        <v>1051</v>
      </c>
      <c r="F116" s="247" t="s">
        <v>971</v>
      </c>
      <c r="G116" s="248" t="s">
        <v>972</v>
      </c>
    </row>
    <row r="117" customFormat="false" ht="14" hidden="false" customHeight="false" outlineLevel="0" collapsed="false">
      <c r="B117" s="134" t="s">
        <v>1052</v>
      </c>
      <c r="C117" s="246" t="s">
        <v>1053</v>
      </c>
      <c r="D117" s="247" t="s">
        <v>1054</v>
      </c>
      <c r="E117" s="248" t="s">
        <v>1055</v>
      </c>
      <c r="F117" s="247" t="s">
        <v>1056</v>
      </c>
      <c r="G117" s="248" t="s">
        <v>1057</v>
      </c>
    </row>
    <row r="118" customFormat="false" ht="14" hidden="false" customHeight="false" outlineLevel="0" collapsed="false">
      <c r="B118" s="134" t="s">
        <v>1058</v>
      </c>
      <c r="C118" s="246" t="s">
        <v>1059</v>
      </c>
      <c r="D118" s="247" t="s">
        <v>1023</v>
      </c>
      <c r="E118" s="248" t="s">
        <v>1024</v>
      </c>
      <c r="F118" s="247" t="s">
        <v>1060</v>
      </c>
      <c r="G118" s="248" t="s">
        <v>1061</v>
      </c>
    </row>
    <row r="119" customFormat="false" ht="14" hidden="false" customHeight="false" outlineLevel="0" collapsed="false">
      <c r="B119" s="134" t="s">
        <v>1062</v>
      </c>
      <c r="C119" s="246" t="s">
        <v>1063</v>
      </c>
      <c r="D119" s="247" t="s">
        <v>962</v>
      </c>
      <c r="E119" s="248" t="s">
        <v>963</v>
      </c>
      <c r="F119" s="247" t="s">
        <v>1064</v>
      </c>
      <c r="G119" s="248" t="s">
        <v>1065</v>
      </c>
    </row>
    <row r="120" customFormat="false" ht="14" hidden="false" customHeight="false" outlineLevel="0" collapsed="false">
      <c r="B120" s="134" t="s">
        <v>1066</v>
      </c>
      <c r="C120" s="246" t="s">
        <v>1067</v>
      </c>
      <c r="D120" s="247" t="s">
        <v>1068</v>
      </c>
      <c r="E120" s="248" t="s">
        <v>1069</v>
      </c>
      <c r="F120" s="247" t="s">
        <v>1070</v>
      </c>
      <c r="G120" s="248" t="s">
        <v>1071</v>
      </c>
    </row>
    <row r="121" customFormat="false" ht="14" hidden="false" customHeight="false" outlineLevel="0" collapsed="false">
      <c r="B121" s="134" t="s">
        <v>1072</v>
      </c>
      <c r="C121" s="246" t="s">
        <v>1073</v>
      </c>
      <c r="D121" s="247" t="s">
        <v>967</v>
      </c>
      <c r="E121" s="248" t="s">
        <v>968</v>
      </c>
      <c r="F121" s="247" t="s">
        <v>1074</v>
      </c>
      <c r="G121" s="248" t="s">
        <v>1075</v>
      </c>
    </row>
    <row r="122" customFormat="false" ht="14" hidden="false" customHeight="false" outlineLevel="0" collapsed="false">
      <c r="B122" s="134" t="s">
        <v>1076</v>
      </c>
      <c r="C122" s="246" t="s">
        <v>1077</v>
      </c>
      <c r="D122" s="247" t="s">
        <v>977</v>
      </c>
      <c r="E122" s="248" t="s">
        <v>978</v>
      </c>
      <c r="F122" s="247" t="s">
        <v>1078</v>
      </c>
      <c r="G122" s="248" t="s">
        <v>1079</v>
      </c>
    </row>
    <row r="123" customFormat="false" ht="14" hidden="false" customHeight="false" outlineLevel="0" collapsed="false">
      <c r="B123" s="134" t="s">
        <v>1080</v>
      </c>
      <c r="C123" s="246" t="s">
        <v>1081</v>
      </c>
      <c r="D123" s="247" t="s">
        <v>1060</v>
      </c>
      <c r="E123" s="248" t="s">
        <v>1061</v>
      </c>
      <c r="F123" s="247" t="s">
        <v>1082</v>
      </c>
      <c r="G123" s="248" t="s">
        <v>1083</v>
      </c>
    </row>
    <row r="124" customFormat="false" ht="14" hidden="false" customHeight="false" outlineLevel="0" collapsed="false">
      <c r="B124" s="134" t="s">
        <v>1084</v>
      </c>
      <c r="C124" s="246" t="s">
        <v>1085</v>
      </c>
      <c r="D124" s="247" t="s">
        <v>1086</v>
      </c>
      <c r="E124" s="248" t="s">
        <v>1087</v>
      </c>
      <c r="F124" s="247" t="s">
        <v>1088</v>
      </c>
      <c r="G124" s="248" t="s">
        <v>1089</v>
      </c>
    </row>
    <row r="125" customFormat="false" ht="14" hidden="false" customHeight="false" outlineLevel="0" collapsed="false">
      <c r="B125" s="134" t="s">
        <v>1090</v>
      </c>
      <c r="C125" s="246" t="s">
        <v>1091</v>
      </c>
      <c r="D125" s="247" t="s">
        <v>1092</v>
      </c>
      <c r="E125" s="248" t="s">
        <v>1093</v>
      </c>
      <c r="F125" s="247" t="s">
        <v>1094</v>
      </c>
      <c r="G125" s="248" t="s">
        <v>1095</v>
      </c>
    </row>
    <row r="126" customFormat="false" ht="14" hidden="false" customHeight="false" outlineLevel="0" collapsed="false">
      <c r="B126" s="134" t="s">
        <v>1096</v>
      </c>
      <c r="C126" s="246" t="s">
        <v>1097</v>
      </c>
      <c r="D126" s="247" t="s">
        <v>1098</v>
      </c>
      <c r="E126" s="248" t="s">
        <v>1099</v>
      </c>
      <c r="F126" s="247" t="s">
        <v>1015</v>
      </c>
      <c r="G126" s="248" t="s">
        <v>1016</v>
      </c>
    </row>
    <row r="127" customFormat="false" ht="14" hidden="false" customHeight="false" outlineLevel="0" collapsed="false">
      <c r="B127" s="134" t="s">
        <v>1100</v>
      </c>
      <c r="C127" s="246" t="s">
        <v>1101</v>
      </c>
      <c r="D127" s="247" t="s">
        <v>1102</v>
      </c>
      <c r="E127" s="248" t="s">
        <v>1103</v>
      </c>
      <c r="F127" s="247" t="s">
        <v>1019</v>
      </c>
      <c r="G127" s="248" t="s">
        <v>1020</v>
      </c>
    </row>
    <row r="128" customFormat="false" ht="14" hidden="false" customHeight="false" outlineLevel="0" collapsed="false">
      <c r="B128" s="134" t="s">
        <v>1104</v>
      </c>
      <c r="C128" s="246"/>
      <c r="D128" s="247" t="s">
        <v>1105</v>
      </c>
      <c r="E128" s="248" t="s">
        <v>1106</v>
      </c>
      <c r="F128" s="247" t="s">
        <v>1107</v>
      </c>
      <c r="G128" s="248" t="s">
        <v>1108</v>
      </c>
    </row>
    <row r="129" customFormat="false" ht="14" hidden="false" customHeight="false" outlineLevel="0" collapsed="false">
      <c r="B129" s="134" t="s">
        <v>1109</v>
      </c>
      <c r="C129" s="246" t="s">
        <v>1110</v>
      </c>
      <c r="D129" s="247" t="s">
        <v>1111</v>
      </c>
      <c r="E129" s="248" t="s">
        <v>1112</v>
      </c>
      <c r="F129" s="247" t="s">
        <v>1113</v>
      </c>
      <c r="G129" s="248" t="s">
        <v>1114</v>
      </c>
    </row>
    <row r="130" customFormat="false" ht="14" hidden="false" customHeight="false" outlineLevel="0" collapsed="false">
      <c r="B130" s="134" t="s">
        <v>1115</v>
      </c>
      <c r="C130" s="246" t="s">
        <v>1116</v>
      </c>
      <c r="D130" s="247" t="s">
        <v>1117</v>
      </c>
      <c r="E130" s="248" t="s">
        <v>1118</v>
      </c>
      <c r="F130" s="247" t="s">
        <v>1119</v>
      </c>
      <c r="G130" s="248" t="s">
        <v>1120</v>
      </c>
    </row>
    <row r="131" customFormat="false" ht="14" hidden="false" customHeight="false" outlineLevel="0" collapsed="false">
      <c r="B131" s="134" t="s">
        <v>1121</v>
      </c>
      <c r="C131" s="246" t="s">
        <v>1122</v>
      </c>
      <c r="D131" s="247" t="s">
        <v>1123</v>
      </c>
      <c r="E131" s="248" t="s">
        <v>1124</v>
      </c>
      <c r="F131" s="247" t="s">
        <v>1125</v>
      </c>
      <c r="G131" s="248"/>
    </row>
    <row r="132" customFormat="false" ht="14" hidden="false" customHeight="false" outlineLevel="0" collapsed="false">
      <c r="B132" s="134" t="s">
        <v>1126</v>
      </c>
      <c r="C132" s="246" t="s">
        <v>1127</v>
      </c>
      <c r="D132" s="247" t="s">
        <v>1128</v>
      </c>
      <c r="E132" s="248"/>
      <c r="F132" s="247" t="s">
        <v>1129</v>
      </c>
      <c r="G132" s="248" t="s">
        <v>1130</v>
      </c>
    </row>
    <row r="133" customFormat="false" ht="14" hidden="false" customHeight="false" outlineLevel="0" collapsed="false">
      <c r="B133" s="134" t="s">
        <v>1131</v>
      </c>
      <c r="C133" s="246" t="s">
        <v>1132</v>
      </c>
      <c r="D133" s="247" t="s">
        <v>1133</v>
      </c>
      <c r="E133" s="248" t="s">
        <v>1134</v>
      </c>
      <c r="F133" s="247" t="s">
        <v>1135</v>
      </c>
      <c r="G133" s="248" t="s">
        <v>1136</v>
      </c>
    </row>
    <row r="134" customFormat="false" ht="14" hidden="false" customHeight="false" outlineLevel="0" collapsed="false">
      <c r="B134" s="134" t="s">
        <v>1137</v>
      </c>
      <c r="C134" s="246" t="s">
        <v>1138</v>
      </c>
      <c r="D134" s="247" t="s">
        <v>1139</v>
      </c>
      <c r="E134" s="248" t="s">
        <v>1140</v>
      </c>
      <c r="F134" s="247" t="s">
        <v>1141</v>
      </c>
      <c r="G134" s="248" t="s">
        <v>1142</v>
      </c>
    </row>
    <row r="135" customFormat="false" ht="14" hidden="false" customHeight="false" outlineLevel="0" collapsed="false">
      <c r="B135" s="134" t="s">
        <v>1143</v>
      </c>
      <c r="C135" s="246" t="s">
        <v>1144</v>
      </c>
      <c r="D135" s="247" t="s">
        <v>1129</v>
      </c>
      <c r="E135" s="248" t="s">
        <v>1130</v>
      </c>
      <c r="F135" s="247" t="s">
        <v>1145</v>
      </c>
      <c r="G135" s="248" t="s">
        <v>1146</v>
      </c>
    </row>
    <row r="136" customFormat="false" ht="14" hidden="false" customHeight="false" outlineLevel="0" collapsed="false">
      <c r="B136" s="134" t="s">
        <v>1147</v>
      </c>
      <c r="C136" s="246" t="s">
        <v>1148</v>
      </c>
      <c r="D136" s="247" t="s">
        <v>1149</v>
      </c>
      <c r="E136" s="248" t="s">
        <v>1150</v>
      </c>
      <c r="F136" s="247" t="s">
        <v>1151</v>
      </c>
      <c r="G136" s="248" t="s">
        <v>1152</v>
      </c>
    </row>
    <row r="137" customFormat="false" ht="14" hidden="false" customHeight="false" outlineLevel="0" collapsed="false">
      <c r="B137" s="134" t="s">
        <v>1153</v>
      </c>
      <c r="C137" s="246" t="s">
        <v>1154</v>
      </c>
      <c r="D137" s="247" t="s">
        <v>1038</v>
      </c>
      <c r="E137" s="248" t="s">
        <v>1039</v>
      </c>
      <c r="F137" s="247" t="s">
        <v>1155</v>
      </c>
      <c r="G137" s="248" t="s">
        <v>1156</v>
      </c>
    </row>
    <row r="138" customFormat="false" ht="14" hidden="false" customHeight="false" outlineLevel="0" collapsed="false">
      <c r="B138" s="134" t="s">
        <v>1157</v>
      </c>
      <c r="C138" s="246" t="s">
        <v>1158</v>
      </c>
      <c r="D138" s="247" t="s">
        <v>1159</v>
      </c>
      <c r="E138" s="248" t="s">
        <v>1160</v>
      </c>
      <c r="F138" s="247" t="s">
        <v>1161</v>
      </c>
      <c r="G138" s="248" t="s">
        <v>1162</v>
      </c>
    </row>
    <row r="139" customFormat="false" ht="14" hidden="false" customHeight="false" outlineLevel="0" collapsed="false">
      <c r="B139" s="134" t="s">
        <v>1163</v>
      </c>
      <c r="C139" s="246" t="s">
        <v>1164</v>
      </c>
      <c r="D139" s="247" t="s">
        <v>1165</v>
      </c>
      <c r="E139" s="248" t="s">
        <v>1166</v>
      </c>
      <c r="F139" s="247" t="s">
        <v>1167</v>
      </c>
      <c r="G139" s="248" t="s">
        <v>1168</v>
      </c>
    </row>
    <row r="140" customFormat="false" ht="14" hidden="false" customHeight="false" outlineLevel="0" collapsed="false">
      <c r="B140" s="134" t="s">
        <v>1169</v>
      </c>
      <c r="C140" s="246" t="s">
        <v>1170</v>
      </c>
      <c r="D140" s="247" t="s">
        <v>1171</v>
      </c>
      <c r="E140" s="248" t="s">
        <v>1172</v>
      </c>
      <c r="F140" s="247" t="s">
        <v>1173</v>
      </c>
      <c r="G140" s="248" t="s">
        <v>1174</v>
      </c>
    </row>
    <row r="141" customFormat="false" ht="14" hidden="false" customHeight="false" outlineLevel="0" collapsed="false">
      <c r="B141" s="134" t="s">
        <v>1175</v>
      </c>
      <c r="C141" s="246" t="s">
        <v>1176</v>
      </c>
      <c r="D141" s="247" t="s">
        <v>1177</v>
      </c>
      <c r="E141" s="248" t="s">
        <v>1178</v>
      </c>
      <c r="F141" s="247" t="s">
        <v>1072</v>
      </c>
      <c r="G141" s="248" t="s">
        <v>1073</v>
      </c>
    </row>
    <row r="142" customFormat="false" ht="14" hidden="false" customHeight="false" outlineLevel="0" collapsed="false">
      <c r="B142" s="134" t="s">
        <v>1179</v>
      </c>
      <c r="C142" s="246" t="s">
        <v>1180</v>
      </c>
      <c r="D142" s="247" t="s">
        <v>1181</v>
      </c>
      <c r="E142" s="248" t="s">
        <v>1182</v>
      </c>
      <c r="F142" s="247" t="s">
        <v>1183</v>
      </c>
      <c r="G142" s="248" t="s">
        <v>1184</v>
      </c>
    </row>
    <row r="143" customFormat="false" ht="14" hidden="false" customHeight="false" outlineLevel="0" collapsed="false">
      <c r="B143" s="134" t="s">
        <v>1185</v>
      </c>
      <c r="C143" s="246" t="s">
        <v>1186</v>
      </c>
      <c r="D143" s="247" t="s">
        <v>1187</v>
      </c>
      <c r="E143" s="248" t="s">
        <v>1188</v>
      </c>
      <c r="F143" s="247" t="s">
        <v>1189</v>
      </c>
      <c r="G143" s="248" t="s">
        <v>1190</v>
      </c>
    </row>
    <row r="144" customFormat="false" ht="14" hidden="false" customHeight="false" outlineLevel="0" collapsed="false">
      <c r="B144" s="134" t="s">
        <v>1191</v>
      </c>
      <c r="C144" s="246" t="s">
        <v>1192</v>
      </c>
      <c r="D144" s="247" t="s">
        <v>1167</v>
      </c>
      <c r="E144" s="248" t="s">
        <v>1168</v>
      </c>
      <c r="F144" s="247" t="s">
        <v>1193</v>
      </c>
      <c r="G144" s="248" t="s">
        <v>1194</v>
      </c>
    </row>
    <row r="145" customFormat="false" ht="14" hidden="false" customHeight="false" outlineLevel="0" collapsed="false">
      <c r="B145" s="134" t="s">
        <v>1195</v>
      </c>
      <c r="C145" s="246" t="s">
        <v>1196</v>
      </c>
      <c r="D145" s="247" t="s">
        <v>1173</v>
      </c>
      <c r="E145" s="248" t="s">
        <v>1174</v>
      </c>
      <c r="F145" s="247" t="s">
        <v>1197</v>
      </c>
      <c r="G145" s="248" t="s">
        <v>1198</v>
      </c>
    </row>
    <row r="146" customFormat="false" ht="14" hidden="false" customHeight="false" outlineLevel="0" collapsed="false">
      <c r="B146" s="134" t="s">
        <v>1199</v>
      </c>
      <c r="C146" s="246" t="s">
        <v>1200</v>
      </c>
      <c r="D146" s="247" t="s">
        <v>1201</v>
      </c>
      <c r="E146" s="248" t="s">
        <v>1202</v>
      </c>
      <c r="F146" s="247" t="s">
        <v>1203</v>
      </c>
      <c r="G146" s="248" t="s">
        <v>1204</v>
      </c>
    </row>
    <row r="147" customFormat="false" ht="14" hidden="false" customHeight="false" outlineLevel="0" collapsed="false">
      <c r="B147" s="134" t="s">
        <v>1205</v>
      </c>
      <c r="C147" s="246" t="s">
        <v>1206</v>
      </c>
      <c r="D147" s="247" t="s">
        <v>1072</v>
      </c>
      <c r="E147" s="248" t="s">
        <v>1073</v>
      </c>
      <c r="F147" s="247" t="s">
        <v>1207</v>
      </c>
      <c r="G147" s="248" t="s">
        <v>1208</v>
      </c>
    </row>
    <row r="148" customFormat="false" ht="14" hidden="false" customHeight="false" outlineLevel="0" collapsed="false">
      <c r="B148" s="134" t="s">
        <v>1209</v>
      </c>
      <c r="C148" s="246" t="s">
        <v>1210</v>
      </c>
      <c r="D148" s="247" t="s">
        <v>1211</v>
      </c>
      <c r="E148" s="248" t="s">
        <v>1212</v>
      </c>
      <c r="F148" s="247" t="s">
        <v>1213</v>
      </c>
      <c r="G148" s="248" t="s">
        <v>1214</v>
      </c>
    </row>
    <row r="149" customFormat="false" ht="14" hidden="false" customHeight="false" outlineLevel="0" collapsed="false">
      <c r="B149" s="134" t="s">
        <v>1215</v>
      </c>
      <c r="C149" s="246" t="s">
        <v>1216</v>
      </c>
      <c r="D149" s="247" t="s">
        <v>1217</v>
      </c>
      <c r="E149" s="248" t="s">
        <v>1218</v>
      </c>
      <c r="F149" s="247" t="s">
        <v>1219</v>
      </c>
      <c r="G149" s="248" t="s">
        <v>1220</v>
      </c>
    </row>
    <row r="150" customFormat="false" ht="14" hidden="false" customHeight="false" outlineLevel="0" collapsed="false">
      <c r="B150" s="134" t="s">
        <v>1221</v>
      </c>
      <c r="C150" s="246"/>
      <c r="D150" s="247" t="s">
        <v>1213</v>
      </c>
      <c r="E150" s="248" t="s">
        <v>1214</v>
      </c>
      <c r="F150" s="247" t="s">
        <v>1222</v>
      </c>
      <c r="G150" s="248" t="s">
        <v>1223</v>
      </c>
    </row>
    <row r="151" customFormat="false" ht="14" hidden="false" customHeight="false" outlineLevel="0" collapsed="false">
      <c r="B151" s="134" t="s">
        <v>1224</v>
      </c>
      <c r="C151" s="246" t="s">
        <v>1225</v>
      </c>
      <c r="D151" s="247" t="s">
        <v>1226</v>
      </c>
      <c r="E151" s="248" t="s">
        <v>1227</v>
      </c>
      <c r="F151" s="247" t="s">
        <v>1228</v>
      </c>
      <c r="G151" s="248" t="s">
        <v>1229</v>
      </c>
    </row>
    <row r="152" customFormat="false" ht="14" hidden="false" customHeight="false" outlineLevel="0" collapsed="false">
      <c r="B152" s="134" t="s">
        <v>1230</v>
      </c>
      <c r="C152" s="246" t="s">
        <v>1231</v>
      </c>
      <c r="D152" s="247" t="s">
        <v>1232</v>
      </c>
      <c r="E152" s="248" t="s">
        <v>1233</v>
      </c>
      <c r="F152" s="247" t="s">
        <v>1096</v>
      </c>
      <c r="G152" s="248" t="s">
        <v>1097</v>
      </c>
    </row>
    <row r="153" customFormat="false" ht="14" hidden="false" customHeight="false" outlineLevel="0" collapsed="false">
      <c r="B153" s="134" t="s">
        <v>1234</v>
      </c>
      <c r="C153" s="246" t="s">
        <v>1235</v>
      </c>
      <c r="D153" s="247" t="s">
        <v>1236</v>
      </c>
      <c r="E153" s="248" t="s">
        <v>1237</v>
      </c>
      <c r="F153" s="247" t="s">
        <v>1100</v>
      </c>
      <c r="G153" s="248" t="s">
        <v>1101</v>
      </c>
    </row>
    <row r="154" customFormat="false" ht="14" hidden="false" customHeight="false" outlineLevel="0" collapsed="false">
      <c r="B154" s="134" t="s">
        <v>1238</v>
      </c>
      <c r="C154" s="246" t="s">
        <v>1239</v>
      </c>
      <c r="D154" s="247" t="s">
        <v>1240</v>
      </c>
      <c r="E154" s="248" t="s">
        <v>1241</v>
      </c>
      <c r="F154" s="247" t="s">
        <v>1104</v>
      </c>
      <c r="G154" s="248"/>
    </row>
    <row r="155" customFormat="false" ht="14" hidden="false" customHeight="false" outlineLevel="0" collapsed="false">
      <c r="B155" s="134" t="s">
        <v>1242</v>
      </c>
      <c r="C155" s="246" t="s">
        <v>1243</v>
      </c>
      <c r="D155" s="247" t="s">
        <v>1244</v>
      </c>
      <c r="E155" s="248" t="s">
        <v>1245</v>
      </c>
      <c r="F155" s="247" t="s">
        <v>1246</v>
      </c>
      <c r="G155" s="248" t="s">
        <v>1247</v>
      </c>
    </row>
    <row r="156" customFormat="false" ht="14" hidden="false" customHeight="false" outlineLevel="0" collapsed="false">
      <c r="B156" s="134" t="s">
        <v>1248</v>
      </c>
      <c r="C156" s="246"/>
      <c r="D156" s="247" t="s">
        <v>1249</v>
      </c>
      <c r="E156" s="248" t="s">
        <v>1250</v>
      </c>
      <c r="F156" s="247" t="s">
        <v>1251</v>
      </c>
      <c r="G156" s="248" t="s">
        <v>1252</v>
      </c>
    </row>
    <row r="157" customFormat="false" ht="14" hidden="false" customHeight="false" outlineLevel="0" collapsed="false">
      <c r="B157" s="134" t="s">
        <v>1253</v>
      </c>
      <c r="C157" s="246" t="s">
        <v>1254</v>
      </c>
      <c r="D157" s="247" t="s">
        <v>1255</v>
      </c>
      <c r="E157" s="248" t="s">
        <v>1256</v>
      </c>
      <c r="F157" s="247" t="s">
        <v>1257</v>
      </c>
      <c r="G157" s="248" t="s">
        <v>1258</v>
      </c>
    </row>
    <row r="158" customFormat="false" ht="14" hidden="false" customHeight="false" outlineLevel="0" collapsed="false">
      <c r="B158" s="134" t="s">
        <v>1259</v>
      </c>
      <c r="C158" s="246" t="s">
        <v>1260</v>
      </c>
      <c r="D158" s="247" t="s">
        <v>1104</v>
      </c>
      <c r="E158" s="248"/>
      <c r="F158" s="247" t="s">
        <v>1261</v>
      </c>
      <c r="G158" s="248" t="s">
        <v>1262</v>
      </c>
    </row>
    <row r="159" customFormat="false" ht="14" hidden="false" customHeight="false" outlineLevel="0" collapsed="false">
      <c r="B159" s="134" t="s">
        <v>1263</v>
      </c>
      <c r="C159" s="246" t="s">
        <v>1264</v>
      </c>
      <c r="D159" s="247" t="s">
        <v>1131</v>
      </c>
      <c r="E159" s="248" t="s">
        <v>1132</v>
      </c>
      <c r="F159" s="247" t="s">
        <v>1265</v>
      </c>
      <c r="G159" s="248" t="s">
        <v>1266</v>
      </c>
    </row>
    <row r="160" customFormat="false" ht="14" hidden="false" customHeight="false" outlineLevel="0" collapsed="false">
      <c r="B160" s="134" t="s">
        <v>1267</v>
      </c>
      <c r="C160" s="246" t="s">
        <v>1268</v>
      </c>
      <c r="D160" s="247" t="s">
        <v>1269</v>
      </c>
      <c r="E160" s="248" t="s">
        <v>1270</v>
      </c>
      <c r="F160" s="247" t="s">
        <v>1271</v>
      </c>
      <c r="G160" s="248" t="s">
        <v>1272</v>
      </c>
    </row>
    <row r="161" customFormat="false" ht="14" hidden="false" customHeight="false" outlineLevel="0" collapsed="false">
      <c r="B161" s="134" t="s">
        <v>1273</v>
      </c>
      <c r="C161" s="246" t="s">
        <v>1274</v>
      </c>
      <c r="D161" s="247" t="s">
        <v>1275</v>
      </c>
      <c r="E161" s="248" t="s">
        <v>1276</v>
      </c>
      <c r="F161" s="247" t="s">
        <v>1277</v>
      </c>
      <c r="G161" s="248" t="s">
        <v>1278</v>
      </c>
    </row>
    <row r="162" customFormat="false" ht="14" hidden="false" customHeight="false" outlineLevel="0" collapsed="false">
      <c r="B162" s="134" t="s">
        <v>1279</v>
      </c>
      <c r="C162" s="246" t="s">
        <v>1280</v>
      </c>
      <c r="D162" s="247" t="s">
        <v>1281</v>
      </c>
      <c r="E162" s="248" t="s">
        <v>1282</v>
      </c>
      <c r="F162" s="247" t="s">
        <v>1283</v>
      </c>
      <c r="G162" s="248" t="s">
        <v>1284</v>
      </c>
    </row>
    <row r="163" customFormat="false" ht="14" hidden="false" customHeight="false" outlineLevel="0" collapsed="false">
      <c r="B163" s="134" t="s">
        <v>1285</v>
      </c>
      <c r="C163" s="246" t="s">
        <v>1286</v>
      </c>
      <c r="D163" s="247" t="s">
        <v>1287</v>
      </c>
      <c r="E163" s="248" t="s">
        <v>1288</v>
      </c>
      <c r="F163" s="247" t="s">
        <v>1289</v>
      </c>
      <c r="G163" s="248" t="s">
        <v>1290</v>
      </c>
    </row>
    <row r="164" customFormat="false" ht="14" hidden="false" customHeight="false" outlineLevel="0" collapsed="false">
      <c r="B164" s="134" t="s">
        <v>1291</v>
      </c>
      <c r="C164" s="246" t="s">
        <v>1292</v>
      </c>
      <c r="D164" s="247" t="s">
        <v>1293</v>
      </c>
      <c r="E164" s="248" t="s">
        <v>1294</v>
      </c>
      <c r="F164" s="247" t="s">
        <v>1295</v>
      </c>
      <c r="G164" s="248" t="s">
        <v>1296</v>
      </c>
    </row>
    <row r="165" customFormat="false" ht="14" hidden="false" customHeight="false" outlineLevel="0" collapsed="false">
      <c r="B165" s="134" t="s">
        <v>1297</v>
      </c>
      <c r="C165" s="246" t="s">
        <v>1298</v>
      </c>
      <c r="D165" s="247" t="s">
        <v>1265</v>
      </c>
      <c r="E165" s="248" t="s">
        <v>1266</v>
      </c>
      <c r="F165" s="247" t="s">
        <v>1299</v>
      </c>
      <c r="G165" s="248" t="s">
        <v>1300</v>
      </c>
    </row>
    <row r="166" customFormat="false" ht="14" hidden="false" customHeight="false" outlineLevel="0" collapsed="false">
      <c r="B166" s="134" t="s">
        <v>1301</v>
      </c>
      <c r="C166" s="246"/>
      <c r="D166" s="247" t="s">
        <v>1302</v>
      </c>
      <c r="E166" s="248" t="s">
        <v>1303</v>
      </c>
      <c r="F166" s="247" t="s">
        <v>1304</v>
      </c>
      <c r="G166" s="248" t="s">
        <v>1305</v>
      </c>
    </row>
    <row r="167" customFormat="false" ht="14" hidden="false" customHeight="false" outlineLevel="0" collapsed="false">
      <c r="B167" s="134" t="s">
        <v>1306</v>
      </c>
      <c r="C167" s="246" t="s">
        <v>1307</v>
      </c>
      <c r="D167" s="247" t="s">
        <v>1308</v>
      </c>
      <c r="E167" s="248" t="s">
        <v>1309</v>
      </c>
      <c r="F167" s="247" t="s">
        <v>1310</v>
      </c>
      <c r="G167" s="248" t="s">
        <v>1311</v>
      </c>
    </row>
    <row r="168" customFormat="false" ht="14" hidden="false" customHeight="false" outlineLevel="0" collapsed="false">
      <c r="B168" s="134" t="s">
        <v>1312</v>
      </c>
      <c r="C168" s="246" t="s">
        <v>1313</v>
      </c>
      <c r="D168" s="247" t="s">
        <v>1314</v>
      </c>
      <c r="E168" s="248" t="s">
        <v>1315</v>
      </c>
      <c r="F168" s="247" t="s">
        <v>1316</v>
      </c>
      <c r="G168" s="248" t="s">
        <v>1317</v>
      </c>
    </row>
    <row r="169" customFormat="false" ht="14" hidden="false" customHeight="false" outlineLevel="0" collapsed="false">
      <c r="B169" s="134" t="s">
        <v>1318</v>
      </c>
      <c r="C169" s="246" t="s">
        <v>1319</v>
      </c>
      <c r="D169" s="247" t="s">
        <v>1320</v>
      </c>
      <c r="E169" s="248" t="s">
        <v>1321</v>
      </c>
      <c r="F169" s="247" t="s">
        <v>1322</v>
      </c>
      <c r="G169" s="248" t="s">
        <v>1323</v>
      </c>
    </row>
    <row r="170" customFormat="false" ht="14" hidden="false" customHeight="false" outlineLevel="0" collapsed="false">
      <c r="B170" s="134" t="s">
        <v>1324</v>
      </c>
      <c r="C170" s="246" t="s">
        <v>1325</v>
      </c>
      <c r="D170" s="247" t="s">
        <v>1283</v>
      </c>
      <c r="E170" s="248" t="s">
        <v>1284</v>
      </c>
      <c r="F170" s="247" t="s">
        <v>1326</v>
      </c>
      <c r="G170" s="248" t="s">
        <v>1327</v>
      </c>
    </row>
    <row r="171" customFormat="false" ht="14" hidden="false" customHeight="false" outlineLevel="0" collapsed="false">
      <c r="B171" s="134" t="s">
        <v>1328</v>
      </c>
      <c r="C171" s="246" t="s">
        <v>1329</v>
      </c>
      <c r="D171" s="247" t="s">
        <v>1330</v>
      </c>
      <c r="E171" s="248" t="s">
        <v>1331</v>
      </c>
      <c r="F171" s="247" t="s">
        <v>1332</v>
      </c>
      <c r="G171" s="248" t="s">
        <v>1333</v>
      </c>
    </row>
    <row r="172" customFormat="false" ht="14" hidden="false" customHeight="false" outlineLevel="0" collapsed="false">
      <c r="B172" s="134" t="s">
        <v>1334</v>
      </c>
      <c r="C172" s="246" t="s">
        <v>1335</v>
      </c>
      <c r="D172" s="247" t="s">
        <v>1336</v>
      </c>
      <c r="E172" s="248" t="s">
        <v>1337</v>
      </c>
      <c r="F172" s="247" t="s">
        <v>1338</v>
      </c>
      <c r="G172" s="248" t="s">
        <v>1339</v>
      </c>
    </row>
    <row r="173" customFormat="false" ht="14" hidden="false" customHeight="false" outlineLevel="0" collapsed="false">
      <c r="B173" s="134" t="s">
        <v>1340</v>
      </c>
      <c r="C173" s="246"/>
      <c r="D173" s="247" t="s">
        <v>1341</v>
      </c>
      <c r="E173" s="248" t="s">
        <v>1342</v>
      </c>
      <c r="F173" s="247" t="s">
        <v>1221</v>
      </c>
      <c r="G173" s="248"/>
    </row>
    <row r="174" customFormat="false" ht="14" hidden="false" customHeight="false" outlineLevel="0" collapsed="false">
      <c r="B174" s="134" t="s">
        <v>1343</v>
      </c>
      <c r="C174" s="246" t="s">
        <v>1344</v>
      </c>
      <c r="D174" s="247" t="s">
        <v>1304</v>
      </c>
      <c r="E174" s="248" t="s">
        <v>1305</v>
      </c>
      <c r="F174" s="247" t="s">
        <v>1345</v>
      </c>
      <c r="G174" s="248" t="s">
        <v>1346</v>
      </c>
    </row>
    <row r="175" customFormat="false" ht="14" hidden="false" customHeight="false" outlineLevel="0" collapsed="false">
      <c r="B175" s="134" t="s">
        <v>1347</v>
      </c>
      <c r="C175" s="246" t="s">
        <v>1348</v>
      </c>
      <c r="D175" s="247" t="s">
        <v>1349</v>
      </c>
      <c r="E175" s="248" t="s">
        <v>1350</v>
      </c>
      <c r="F175" s="247" t="s">
        <v>1351</v>
      </c>
      <c r="G175" s="248" t="s">
        <v>1352</v>
      </c>
    </row>
    <row r="176" customFormat="false" ht="14" hidden="false" customHeight="false" outlineLevel="0" collapsed="false">
      <c r="B176" s="134" t="s">
        <v>1353</v>
      </c>
      <c r="C176" s="246" t="s">
        <v>1354</v>
      </c>
      <c r="D176" s="247" t="s">
        <v>1355</v>
      </c>
      <c r="E176" s="248" t="s">
        <v>1356</v>
      </c>
      <c r="F176" s="247" t="s">
        <v>1357</v>
      </c>
      <c r="G176" s="248" t="s">
        <v>1358</v>
      </c>
    </row>
    <row r="177" customFormat="false" ht="14" hidden="false" customHeight="false" outlineLevel="0" collapsed="false">
      <c r="B177" s="134" t="s">
        <v>1359</v>
      </c>
      <c r="C177" s="246" t="s">
        <v>1360</v>
      </c>
      <c r="D177" s="247" t="s">
        <v>1361</v>
      </c>
      <c r="E177" s="248" t="s">
        <v>1362</v>
      </c>
      <c r="F177" s="247" t="s">
        <v>1363</v>
      </c>
      <c r="G177" s="248" t="s">
        <v>1364</v>
      </c>
    </row>
    <row r="178" customFormat="false" ht="14" hidden="false" customHeight="false" outlineLevel="0" collapsed="false">
      <c r="B178" s="134" t="s">
        <v>1365</v>
      </c>
      <c r="C178" s="246" t="s">
        <v>1366</v>
      </c>
      <c r="D178" s="247" t="s">
        <v>1367</v>
      </c>
      <c r="E178" s="248"/>
      <c r="F178" s="247" t="s">
        <v>1368</v>
      </c>
      <c r="G178" s="248" t="s">
        <v>1369</v>
      </c>
    </row>
    <row r="179" customFormat="false" ht="14" hidden="false" customHeight="false" outlineLevel="0" collapsed="false">
      <c r="B179" s="134" t="s">
        <v>1370</v>
      </c>
      <c r="C179" s="246" t="s">
        <v>1371</v>
      </c>
      <c r="D179" s="247" t="s">
        <v>1372</v>
      </c>
      <c r="E179" s="248" t="s">
        <v>1373</v>
      </c>
      <c r="F179" s="247" t="s">
        <v>1374</v>
      </c>
      <c r="G179" s="248" t="s">
        <v>1375</v>
      </c>
    </row>
    <row r="180" customFormat="false" ht="14" hidden="false" customHeight="false" outlineLevel="0" collapsed="false">
      <c r="B180" s="134" t="s">
        <v>1376</v>
      </c>
      <c r="C180" s="246" t="s">
        <v>1377</v>
      </c>
      <c r="D180" s="247" t="s">
        <v>1378</v>
      </c>
      <c r="E180" s="248" t="s">
        <v>1379</v>
      </c>
      <c r="F180" s="247" t="s">
        <v>1267</v>
      </c>
      <c r="G180" s="248" t="s">
        <v>1268</v>
      </c>
    </row>
    <row r="181" customFormat="false" ht="14" hidden="false" customHeight="false" outlineLevel="0" collapsed="false">
      <c r="B181" s="134" t="s">
        <v>1380</v>
      </c>
      <c r="C181" s="246" t="s">
        <v>1381</v>
      </c>
      <c r="D181" s="247" t="s">
        <v>1382</v>
      </c>
      <c r="E181" s="248" t="s">
        <v>1383</v>
      </c>
      <c r="F181" s="247" t="s">
        <v>1384</v>
      </c>
      <c r="G181" s="248" t="s">
        <v>1385</v>
      </c>
    </row>
    <row r="182" customFormat="false" ht="14" hidden="false" customHeight="false" outlineLevel="0" collapsed="false">
      <c r="B182" s="134" t="s">
        <v>1386</v>
      </c>
      <c r="C182" s="246" t="s">
        <v>1387</v>
      </c>
      <c r="D182" s="247" t="s">
        <v>1388</v>
      </c>
      <c r="E182" s="248" t="s">
        <v>1389</v>
      </c>
      <c r="F182" s="247" t="s">
        <v>1390</v>
      </c>
      <c r="G182" s="248" t="s">
        <v>1391</v>
      </c>
    </row>
    <row r="183" customFormat="false" ht="14" hidden="false" customHeight="false" outlineLevel="0" collapsed="false">
      <c r="B183" s="134" t="s">
        <v>1392</v>
      </c>
      <c r="C183" s="246" t="s">
        <v>1393</v>
      </c>
      <c r="D183" s="247" t="s">
        <v>1230</v>
      </c>
      <c r="E183" s="248" t="s">
        <v>1231</v>
      </c>
      <c r="F183" s="247" t="s">
        <v>1273</v>
      </c>
      <c r="G183" s="248" t="s">
        <v>1274</v>
      </c>
    </row>
    <row r="184" customFormat="false" ht="14" hidden="false" customHeight="false" outlineLevel="0" collapsed="false">
      <c r="B184" s="134" t="s">
        <v>1394</v>
      </c>
      <c r="C184" s="246" t="s">
        <v>1395</v>
      </c>
      <c r="D184" s="247" t="s">
        <v>1242</v>
      </c>
      <c r="E184" s="248" t="s">
        <v>1243</v>
      </c>
      <c r="F184" s="247" t="s">
        <v>1396</v>
      </c>
      <c r="G184" s="248" t="s">
        <v>1397</v>
      </c>
    </row>
    <row r="185" customFormat="false" ht="14" hidden="false" customHeight="false" outlineLevel="0" collapsed="false">
      <c r="B185" s="134" t="s">
        <v>1398</v>
      </c>
      <c r="C185" s="246" t="s">
        <v>1399</v>
      </c>
      <c r="D185" s="247" t="s">
        <v>1248</v>
      </c>
      <c r="E185" s="248"/>
      <c r="F185" s="247" t="s">
        <v>1312</v>
      </c>
      <c r="G185" s="248" t="s">
        <v>1313</v>
      </c>
    </row>
    <row r="186" customFormat="false" ht="14" hidden="false" customHeight="false" outlineLevel="0" collapsed="false">
      <c r="B186" s="134" t="s">
        <v>1400</v>
      </c>
      <c r="C186" s="246" t="s">
        <v>1401</v>
      </c>
      <c r="D186" s="247" t="s">
        <v>1402</v>
      </c>
      <c r="E186" s="248" t="s">
        <v>1403</v>
      </c>
      <c r="F186" s="247" t="s">
        <v>1404</v>
      </c>
      <c r="G186" s="248" t="s">
        <v>1405</v>
      </c>
    </row>
    <row r="187" customFormat="false" ht="14" hidden="false" customHeight="false" outlineLevel="0" collapsed="false">
      <c r="B187" s="134" t="s">
        <v>1406</v>
      </c>
      <c r="C187" s="246" t="s">
        <v>1407</v>
      </c>
      <c r="D187" s="247" t="s">
        <v>1408</v>
      </c>
      <c r="E187" s="248" t="s">
        <v>1409</v>
      </c>
      <c r="F187" s="247" t="s">
        <v>1410</v>
      </c>
      <c r="G187" s="248" t="s">
        <v>1411</v>
      </c>
    </row>
    <row r="188" customFormat="false" ht="14" hidden="false" customHeight="false" outlineLevel="0" collapsed="false">
      <c r="B188" s="134" t="s">
        <v>1412</v>
      </c>
      <c r="C188" s="246" t="s">
        <v>1413</v>
      </c>
      <c r="D188" s="247" t="s">
        <v>1374</v>
      </c>
      <c r="E188" s="248" t="s">
        <v>1375</v>
      </c>
      <c r="F188" s="247" t="s">
        <v>1414</v>
      </c>
      <c r="G188" s="248" t="s">
        <v>1415</v>
      </c>
    </row>
    <row r="189" customFormat="false" ht="14" hidden="false" customHeight="false" outlineLevel="0" collapsed="false">
      <c r="B189" s="134" t="s">
        <v>1416</v>
      </c>
      <c r="C189" s="246" t="s">
        <v>1417</v>
      </c>
      <c r="D189" s="247" t="s">
        <v>1418</v>
      </c>
      <c r="E189" s="248" t="s">
        <v>1419</v>
      </c>
      <c r="F189" s="247" t="s">
        <v>1420</v>
      </c>
      <c r="G189" s="248" t="s">
        <v>1421</v>
      </c>
    </row>
    <row r="190" customFormat="false" ht="14" hidden="false" customHeight="false" outlineLevel="0" collapsed="false">
      <c r="B190" s="134" t="s">
        <v>1422</v>
      </c>
      <c r="C190" s="246" t="s">
        <v>1423</v>
      </c>
      <c r="D190" s="247" t="s">
        <v>1424</v>
      </c>
      <c r="E190" s="248" t="s">
        <v>1425</v>
      </c>
      <c r="F190" s="247" t="s">
        <v>1426</v>
      </c>
      <c r="G190" s="248" t="s">
        <v>1427</v>
      </c>
    </row>
    <row r="191" customFormat="false" ht="14" hidden="false" customHeight="false" outlineLevel="0" collapsed="false">
      <c r="B191" s="134" t="s">
        <v>1428</v>
      </c>
      <c r="C191" s="246" t="s">
        <v>1429</v>
      </c>
      <c r="D191" s="247" t="s">
        <v>1430</v>
      </c>
      <c r="E191" s="248" t="s">
        <v>1431</v>
      </c>
      <c r="F191" s="247" t="s">
        <v>1432</v>
      </c>
      <c r="G191" s="248" t="s">
        <v>1433</v>
      </c>
    </row>
    <row r="192" customFormat="false" ht="14" hidden="false" customHeight="false" outlineLevel="0" collapsed="false">
      <c r="B192" s="134" t="s">
        <v>1434</v>
      </c>
      <c r="C192" s="246" t="s">
        <v>1435</v>
      </c>
      <c r="D192" s="247" t="s">
        <v>1390</v>
      </c>
      <c r="E192" s="248" t="s">
        <v>1391</v>
      </c>
      <c r="F192" s="247" t="s">
        <v>1436</v>
      </c>
      <c r="G192" s="248" t="s">
        <v>1437</v>
      </c>
    </row>
    <row r="193" customFormat="false" ht="14" hidden="false" customHeight="false" outlineLevel="0" collapsed="false">
      <c r="B193" s="134" t="s">
        <v>1438</v>
      </c>
      <c r="C193" s="246" t="s">
        <v>1439</v>
      </c>
      <c r="D193" s="247" t="s">
        <v>1273</v>
      </c>
      <c r="E193" s="248" t="s">
        <v>1274</v>
      </c>
      <c r="F193" s="247" t="s">
        <v>1440</v>
      </c>
      <c r="G193" s="248" t="s">
        <v>1441</v>
      </c>
    </row>
    <row r="194" customFormat="false" ht="14" hidden="false" customHeight="false" outlineLevel="0" collapsed="false">
      <c r="B194" s="134" t="s">
        <v>1442</v>
      </c>
      <c r="C194" s="246" t="s">
        <v>1443</v>
      </c>
      <c r="D194" s="247" t="s">
        <v>1444</v>
      </c>
      <c r="E194" s="248" t="s">
        <v>1445</v>
      </c>
      <c r="F194" s="247" t="s">
        <v>1446</v>
      </c>
      <c r="G194" s="248" t="s">
        <v>1447</v>
      </c>
    </row>
    <row r="195" customFormat="false" ht="14" hidden="false" customHeight="false" outlineLevel="0" collapsed="false">
      <c r="B195" s="134" t="s">
        <v>1448</v>
      </c>
      <c r="C195" s="246" t="s">
        <v>1449</v>
      </c>
      <c r="D195" s="247" t="s">
        <v>1450</v>
      </c>
      <c r="E195" s="248" t="s">
        <v>1451</v>
      </c>
      <c r="F195" s="247" t="s">
        <v>1452</v>
      </c>
      <c r="G195" s="248" t="s">
        <v>1453</v>
      </c>
    </row>
    <row r="196" customFormat="false" ht="14" hidden="false" customHeight="false" outlineLevel="0" collapsed="false">
      <c r="B196" s="134" t="s">
        <v>1454</v>
      </c>
      <c r="C196" s="246" t="s">
        <v>1455</v>
      </c>
      <c r="D196" s="247" t="s">
        <v>1396</v>
      </c>
      <c r="E196" s="248" t="s">
        <v>1397</v>
      </c>
      <c r="F196" s="247" t="s">
        <v>1456</v>
      </c>
      <c r="G196" s="248"/>
    </row>
    <row r="197" customFormat="false" ht="14" hidden="false" customHeight="false" outlineLevel="0" collapsed="false">
      <c r="B197" s="134" t="s">
        <v>1457</v>
      </c>
      <c r="C197" s="246" t="s">
        <v>1458</v>
      </c>
      <c r="D197" s="247" t="s">
        <v>1279</v>
      </c>
      <c r="E197" s="248" t="s">
        <v>1280</v>
      </c>
      <c r="F197" s="247" t="s">
        <v>1459</v>
      </c>
      <c r="G197" s="248" t="s">
        <v>1460</v>
      </c>
    </row>
    <row r="198" customFormat="false" ht="14" hidden="false" customHeight="false" outlineLevel="0" collapsed="false">
      <c r="B198" s="134" t="s">
        <v>1461</v>
      </c>
      <c r="C198" s="246" t="s">
        <v>1462</v>
      </c>
      <c r="D198" s="247" t="s">
        <v>1463</v>
      </c>
      <c r="E198" s="248" t="s">
        <v>1464</v>
      </c>
      <c r="F198" s="247" t="s">
        <v>1465</v>
      </c>
      <c r="G198" s="248" t="s">
        <v>1466</v>
      </c>
    </row>
    <row r="199" customFormat="false" ht="14" hidden="false" customHeight="false" outlineLevel="0" collapsed="false">
      <c r="B199" s="134" t="s">
        <v>1467</v>
      </c>
      <c r="C199" s="246" t="s">
        <v>1468</v>
      </c>
      <c r="D199" s="247" t="s">
        <v>1469</v>
      </c>
      <c r="E199" s="248" t="s">
        <v>1470</v>
      </c>
      <c r="F199" s="247" t="s">
        <v>1471</v>
      </c>
      <c r="G199" s="248" t="s">
        <v>1472</v>
      </c>
    </row>
    <row r="200" customFormat="false" ht="14" hidden="false" customHeight="false" outlineLevel="0" collapsed="false">
      <c r="B200" s="134" t="s">
        <v>1473</v>
      </c>
      <c r="C200" s="246" t="s">
        <v>1474</v>
      </c>
      <c r="D200" s="247" t="s">
        <v>1475</v>
      </c>
      <c r="E200" s="248" t="s">
        <v>1476</v>
      </c>
      <c r="F200" s="247" t="s">
        <v>1477</v>
      </c>
      <c r="G200" s="248" t="s">
        <v>1478</v>
      </c>
    </row>
    <row r="201" customFormat="false" ht="14" hidden="false" customHeight="false" outlineLevel="0" collapsed="false">
      <c r="B201" s="134" t="s">
        <v>1479</v>
      </c>
      <c r="C201" s="246" t="s">
        <v>1480</v>
      </c>
      <c r="D201" s="247" t="s">
        <v>1297</v>
      </c>
      <c r="E201" s="248" t="s">
        <v>1298</v>
      </c>
      <c r="F201" s="247" t="s">
        <v>1481</v>
      </c>
      <c r="G201" s="248" t="s">
        <v>1482</v>
      </c>
    </row>
    <row r="202" customFormat="false" ht="14" hidden="false" customHeight="false" outlineLevel="0" collapsed="false">
      <c r="B202" s="134" t="s">
        <v>1483</v>
      </c>
      <c r="C202" s="246" t="s">
        <v>1484</v>
      </c>
      <c r="D202" s="247" t="s">
        <v>1485</v>
      </c>
      <c r="E202" s="248" t="s">
        <v>1486</v>
      </c>
      <c r="F202" s="247" t="s">
        <v>1487</v>
      </c>
      <c r="G202" s="248" t="s">
        <v>1488</v>
      </c>
    </row>
    <row r="203" customFormat="false" ht="14" hidden="false" customHeight="false" outlineLevel="0" collapsed="false">
      <c r="B203" s="134" t="s">
        <v>1489</v>
      </c>
      <c r="C203" s="246" t="s">
        <v>1490</v>
      </c>
      <c r="D203" s="247" t="s">
        <v>1312</v>
      </c>
      <c r="E203" s="248" t="s">
        <v>1313</v>
      </c>
      <c r="F203" s="247" t="s">
        <v>1491</v>
      </c>
      <c r="G203" s="248" t="s">
        <v>1492</v>
      </c>
    </row>
    <row r="204" customFormat="false" ht="14" hidden="false" customHeight="false" outlineLevel="0" collapsed="false">
      <c r="B204" s="134" t="s">
        <v>1493</v>
      </c>
      <c r="C204" s="246" t="s">
        <v>1494</v>
      </c>
      <c r="D204" s="247" t="s">
        <v>1404</v>
      </c>
      <c r="E204" s="248" t="s">
        <v>1405</v>
      </c>
      <c r="F204" s="247" t="s">
        <v>1495</v>
      </c>
      <c r="G204" s="248" t="s">
        <v>1496</v>
      </c>
    </row>
    <row r="205" customFormat="false" ht="14" hidden="false" customHeight="false" outlineLevel="0" collapsed="false">
      <c r="B205" s="134" t="s">
        <v>1497</v>
      </c>
      <c r="C205" s="246"/>
      <c r="D205" s="247" t="s">
        <v>1498</v>
      </c>
      <c r="E205" s="248" t="s">
        <v>1499</v>
      </c>
      <c r="F205" s="247" t="s">
        <v>1500</v>
      </c>
      <c r="G205" s="248" t="s">
        <v>1501</v>
      </c>
    </row>
    <row r="206" customFormat="false" ht="14" hidden="false" customHeight="false" outlineLevel="0" collapsed="false">
      <c r="B206" s="134" t="s">
        <v>1502</v>
      </c>
      <c r="C206" s="246" t="s">
        <v>1503</v>
      </c>
      <c r="D206" s="247" t="s">
        <v>1334</v>
      </c>
      <c r="E206" s="248" t="s">
        <v>1335</v>
      </c>
      <c r="F206" s="247" t="s">
        <v>1504</v>
      </c>
      <c r="G206" s="248" t="s">
        <v>1505</v>
      </c>
    </row>
    <row r="207" customFormat="false" ht="14" hidden="false" customHeight="false" outlineLevel="0" collapsed="false">
      <c r="B207" s="134" t="s">
        <v>1506</v>
      </c>
      <c r="C207" s="246" t="s">
        <v>1507</v>
      </c>
      <c r="D207" s="247" t="s">
        <v>1347</v>
      </c>
      <c r="E207" s="248" t="s">
        <v>1348</v>
      </c>
      <c r="F207" s="247" t="s">
        <v>1508</v>
      </c>
      <c r="G207" s="248" t="s">
        <v>1509</v>
      </c>
    </row>
    <row r="208" customFormat="false" ht="14" hidden="false" customHeight="false" outlineLevel="0" collapsed="false">
      <c r="B208" s="134" t="s">
        <v>1510</v>
      </c>
      <c r="C208" s="246" t="s">
        <v>1511</v>
      </c>
      <c r="D208" s="247" t="s">
        <v>1420</v>
      </c>
      <c r="E208" s="248" t="s">
        <v>1421</v>
      </c>
      <c r="F208" s="247" t="s">
        <v>1512</v>
      </c>
      <c r="G208" s="248" t="s">
        <v>1513</v>
      </c>
    </row>
    <row r="209" customFormat="false" ht="14" hidden="false" customHeight="false" outlineLevel="0" collapsed="false">
      <c r="B209" s="134" t="s">
        <v>1514</v>
      </c>
      <c r="C209" s="246" t="s">
        <v>1515</v>
      </c>
      <c r="D209" s="247" t="s">
        <v>1436</v>
      </c>
      <c r="E209" s="248" t="s">
        <v>1437</v>
      </c>
      <c r="F209" s="247" t="s">
        <v>1516</v>
      </c>
      <c r="G209" s="248" t="s">
        <v>1517</v>
      </c>
    </row>
    <row r="210" customFormat="false" ht="14" hidden="false" customHeight="false" outlineLevel="0" collapsed="false">
      <c r="B210" s="134" t="s">
        <v>1518</v>
      </c>
      <c r="C210" s="246" t="s">
        <v>1519</v>
      </c>
      <c r="D210" s="247" t="s">
        <v>1520</v>
      </c>
      <c r="E210" s="248" t="s">
        <v>1521</v>
      </c>
      <c r="F210" s="247" t="s">
        <v>1522</v>
      </c>
      <c r="G210" s="248" t="s">
        <v>1523</v>
      </c>
    </row>
    <row r="211" customFormat="false" ht="14" hidden="false" customHeight="false" outlineLevel="0" collapsed="false">
      <c r="B211" s="134" t="s">
        <v>1524</v>
      </c>
      <c r="C211" s="246" t="s">
        <v>1525</v>
      </c>
      <c r="D211" s="247" t="s">
        <v>1526</v>
      </c>
      <c r="E211" s="248" t="s">
        <v>1527</v>
      </c>
      <c r="F211" s="247" t="s">
        <v>1528</v>
      </c>
      <c r="G211" s="248" t="s">
        <v>1529</v>
      </c>
    </row>
    <row r="212" customFormat="false" ht="14" hidden="false" customHeight="false" outlineLevel="0" collapsed="false">
      <c r="B212" s="134" t="s">
        <v>1530</v>
      </c>
      <c r="C212" s="246" t="s">
        <v>1531</v>
      </c>
      <c r="D212" s="247" t="s">
        <v>1532</v>
      </c>
      <c r="E212" s="248" t="s">
        <v>1533</v>
      </c>
      <c r="F212" s="247" t="s">
        <v>1412</v>
      </c>
      <c r="G212" s="248" t="s">
        <v>1413</v>
      </c>
    </row>
    <row r="213" customFormat="false" ht="14" hidden="false" customHeight="false" outlineLevel="0" collapsed="false">
      <c r="B213" s="134" t="s">
        <v>1534</v>
      </c>
      <c r="C213" s="246" t="s">
        <v>1535</v>
      </c>
      <c r="D213" s="247" t="s">
        <v>1536</v>
      </c>
      <c r="E213" s="248" t="s">
        <v>1537</v>
      </c>
      <c r="F213" s="247" t="s">
        <v>1538</v>
      </c>
      <c r="G213" s="248" t="s">
        <v>1539</v>
      </c>
    </row>
    <row r="214" customFormat="false" ht="14" hidden="false" customHeight="false" outlineLevel="0" collapsed="false">
      <c r="B214" s="134" t="s">
        <v>1540</v>
      </c>
      <c r="C214" s="246" t="s">
        <v>1541</v>
      </c>
      <c r="D214" s="247" t="s">
        <v>1542</v>
      </c>
      <c r="E214" s="248" t="s">
        <v>1543</v>
      </c>
      <c r="F214" s="247" t="s">
        <v>1544</v>
      </c>
      <c r="G214" s="248" t="s">
        <v>1545</v>
      </c>
    </row>
    <row r="215" customFormat="false" ht="14" hidden="false" customHeight="false" outlineLevel="0" collapsed="false">
      <c r="B215" s="134" t="s">
        <v>1546</v>
      </c>
      <c r="C215" s="246" t="s">
        <v>1547</v>
      </c>
      <c r="D215" s="247" t="s">
        <v>1459</v>
      </c>
      <c r="E215" s="248" t="s">
        <v>1460</v>
      </c>
      <c r="F215" s="247" t="s">
        <v>1548</v>
      </c>
      <c r="G215" s="248" t="s">
        <v>1549</v>
      </c>
    </row>
    <row r="216" customFormat="false" ht="14" hidden="false" customHeight="false" outlineLevel="0" collapsed="false">
      <c r="B216" s="134" t="s">
        <v>1550</v>
      </c>
      <c r="C216" s="246" t="s">
        <v>1551</v>
      </c>
      <c r="D216" s="247" t="s">
        <v>1465</v>
      </c>
      <c r="E216" s="248" t="s">
        <v>1466</v>
      </c>
      <c r="F216" s="247" t="s">
        <v>1448</v>
      </c>
      <c r="G216" s="248" t="s">
        <v>1449</v>
      </c>
    </row>
    <row r="217" customFormat="false" ht="14" hidden="false" customHeight="false" outlineLevel="0" collapsed="false">
      <c r="B217" s="134" t="s">
        <v>1552</v>
      </c>
      <c r="C217" s="246" t="s">
        <v>1553</v>
      </c>
      <c r="D217" s="247" t="s">
        <v>1471</v>
      </c>
      <c r="E217" s="248" t="s">
        <v>1472</v>
      </c>
      <c r="F217" s="247" t="s">
        <v>1554</v>
      </c>
      <c r="G217" s="248" t="s">
        <v>1555</v>
      </c>
    </row>
    <row r="218" customFormat="false" ht="14" hidden="false" customHeight="false" outlineLevel="0" collapsed="false">
      <c r="B218" s="134" t="s">
        <v>1556</v>
      </c>
      <c r="C218" s="246" t="s">
        <v>1557</v>
      </c>
      <c r="D218" s="247" t="s">
        <v>1477</v>
      </c>
      <c r="E218" s="248" t="s">
        <v>1478</v>
      </c>
      <c r="F218" s="247" t="s">
        <v>1558</v>
      </c>
      <c r="G218" s="248" t="s">
        <v>1559</v>
      </c>
    </row>
    <row r="219" customFormat="false" ht="14" hidden="false" customHeight="false" outlineLevel="0" collapsed="false">
      <c r="B219" s="134" t="s">
        <v>1560</v>
      </c>
      <c r="C219" s="246" t="s">
        <v>1561</v>
      </c>
      <c r="D219" s="247" t="s">
        <v>1481</v>
      </c>
      <c r="E219" s="248" t="s">
        <v>1482</v>
      </c>
      <c r="F219" s="247" t="s">
        <v>1562</v>
      </c>
      <c r="G219" s="248" t="s">
        <v>1563</v>
      </c>
    </row>
    <row r="220" customFormat="false" ht="14" hidden="false" customHeight="false" outlineLevel="0" collapsed="false">
      <c r="B220" s="134" t="s">
        <v>1564</v>
      </c>
      <c r="C220" s="246" t="s">
        <v>1565</v>
      </c>
      <c r="D220" s="247" t="s">
        <v>1566</v>
      </c>
      <c r="E220" s="248" t="s">
        <v>1567</v>
      </c>
      <c r="F220" s="247" t="s">
        <v>1568</v>
      </c>
      <c r="G220" s="248" t="s">
        <v>1569</v>
      </c>
    </row>
    <row r="221" customFormat="false" ht="14" hidden="false" customHeight="false" outlineLevel="0" collapsed="false">
      <c r="B221" s="134" t="s">
        <v>1570</v>
      </c>
      <c r="C221" s="246" t="s">
        <v>1571</v>
      </c>
      <c r="D221" s="247" t="s">
        <v>1572</v>
      </c>
      <c r="E221" s="248" t="s">
        <v>1573</v>
      </c>
      <c r="F221" s="247" t="s">
        <v>1574</v>
      </c>
      <c r="G221" s="248" t="s">
        <v>1575</v>
      </c>
    </row>
    <row r="222" customFormat="false" ht="14" hidden="false" customHeight="false" outlineLevel="0" collapsed="false">
      <c r="B222" s="134" t="s">
        <v>1576</v>
      </c>
      <c r="C222" s="246" t="s">
        <v>1577</v>
      </c>
      <c r="D222" s="247" t="s">
        <v>1578</v>
      </c>
      <c r="E222" s="248" t="s">
        <v>1579</v>
      </c>
      <c r="F222" s="247" t="s">
        <v>1580</v>
      </c>
      <c r="G222" s="248" t="s">
        <v>1581</v>
      </c>
    </row>
    <row r="223" customFormat="false" ht="14" hidden="false" customHeight="false" outlineLevel="0" collapsed="false">
      <c r="B223" s="134" t="s">
        <v>1582</v>
      </c>
      <c r="C223" s="246" t="s">
        <v>1583</v>
      </c>
      <c r="D223" s="247" t="s">
        <v>1491</v>
      </c>
      <c r="E223" s="248" t="s">
        <v>1492</v>
      </c>
      <c r="F223" s="247" t="s">
        <v>1584</v>
      </c>
      <c r="G223" s="248" t="s">
        <v>1585</v>
      </c>
    </row>
    <row r="224" customFormat="false" ht="14" hidden="false" customHeight="false" outlineLevel="0" collapsed="false">
      <c r="B224" s="134" t="s">
        <v>1586</v>
      </c>
      <c r="C224" s="246" t="s">
        <v>1587</v>
      </c>
      <c r="D224" s="247" t="s">
        <v>1504</v>
      </c>
      <c r="E224" s="248" t="s">
        <v>1505</v>
      </c>
      <c r="F224" s="247" t="s">
        <v>1588</v>
      </c>
      <c r="G224" s="248"/>
    </row>
    <row r="225" customFormat="false" ht="14" hidden="false" customHeight="false" outlineLevel="0" collapsed="false">
      <c r="B225" s="134" t="s">
        <v>1589</v>
      </c>
      <c r="C225" s="246" t="s">
        <v>1590</v>
      </c>
      <c r="D225" s="247" t="s">
        <v>1591</v>
      </c>
      <c r="E225" s="248" t="s">
        <v>1592</v>
      </c>
      <c r="F225" s="247" t="s">
        <v>1593</v>
      </c>
      <c r="G225" s="248" t="s">
        <v>1594</v>
      </c>
    </row>
    <row r="226" customFormat="false" ht="14" hidden="false" customHeight="false" outlineLevel="0" collapsed="false">
      <c r="B226" s="134" t="s">
        <v>1595</v>
      </c>
      <c r="C226" s="246" t="s">
        <v>1596</v>
      </c>
      <c r="D226" s="247" t="s">
        <v>1597</v>
      </c>
      <c r="E226" s="248" t="s">
        <v>1598</v>
      </c>
      <c r="F226" s="247" t="s">
        <v>1599</v>
      </c>
      <c r="G226" s="248" t="s">
        <v>1600</v>
      </c>
    </row>
    <row r="227" customFormat="false" ht="14" hidden="false" customHeight="false" outlineLevel="0" collapsed="false">
      <c r="B227" s="134" t="s">
        <v>1601</v>
      </c>
      <c r="C227" s="246" t="s">
        <v>1602</v>
      </c>
      <c r="D227" s="247" t="s">
        <v>1603</v>
      </c>
      <c r="E227" s="248" t="s">
        <v>1604</v>
      </c>
      <c r="F227" s="247" t="s">
        <v>1605</v>
      </c>
      <c r="G227" s="248" t="s">
        <v>1606</v>
      </c>
    </row>
    <row r="228" customFormat="false" ht="14" hidden="false" customHeight="false" outlineLevel="0" collapsed="false">
      <c r="B228" s="134" t="s">
        <v>1607</v>
      </c>
      <c r="C228" s="246" t="s">
        <v>1608</v>
      </c>
      <c r="D228" s="247" t="s">
        <v>1609</v>
      </c>
      <c r="E228" s="248" t="s">
        <v>1610</v>
      </c>
      <c r="F228" s="247" t="s">
        <v>1611</v>
      </c>
      <c r="G228" s="248" t="s">
        <v>1612</v>
      </c>
    </row>
    <row r="229" customFormat="false" ht="14" hidden="false" customHeight="false" outlineLevel="0" collapsed="false">
      <c r="B229" s="134" t="s">
        <v>1613</v>
      </c>
      <c r="C229" s="246" t="s">
        <v>1614</v>
      </c>
      <c r="D229" s="247" t="s">
        <v>1615</v>
      </c>
      <c r="E229" s="248" t="s">
        <v>1616</v>
      </c>
      <c r="F229" s="247" t="s">
        <v>1524</v>
      </c>
      <c r="G229" s="248" t="s">
        <v>1525</v>
      </c>
    </row>
    <row r="230" customFormat="false" ht="14" hidden="false" customHeight="false" outlineLevel="0" collapsed="false">
      <c r="B230" s="134" t="s">
        <v>1617</v>
      </c>
      <c r="C230" s="246" t="s">
        <v>1618</v>
      </c>
      <c r="D230" s="247" t="s">
        <v>1619</v>
      </c>
      <c r="E230" s="248" t="s">
        <v>1620</v>
      </c>
      <c r="F230" s="247" t="s">
        <v>1621</v>
      </c>
      <c r="G230" s="248" t="s">
        <v>1622</v>
      </c>
    </row>
    <row r="231" customFormat="false" ht="14" hidden="false" customHeight="false" outlineLevel="0" collapsed="false">
      <c r="B231" s="134" t="s">
        <v>1623</v>
      </c>
      <c r="C231" s="246" t="s">
        <v>1624</v>
      </c>
      <c r="D231" s="247" t="s">
        <v>1406</v>
      </c>
      <c r="E231" s="248" t="s">
        <v>1407</v>
      </c>
      <c r="F231" s="247" t="s">
        <v>1625</v>
      </c>
      <c r="G231" s="248" t="s">
        <v>1626</v>
      </c>
    </row>
    <row r="232" customFormat="false" ht="14" hidden="false" customHeight="false" outlineLevel="0" collapsed="false">
      <c r="B232" s="134" t="s">
        <v>1627</v>
      </c>
      <c r="C232" s="246" t="s">
        <v>1628</v>
      </c>
      <c r="D232" s="247" t="s">
        <v>1516</v>
      </c>
      <c r="E232" s="248" t="s">
        <v>1517</v>
      </c>
      <c r="F232" s="247" t="s">
        <v>1629</v>
      </c>
      <c r="G232" s="248" t="s">
        <v>1630</v>
      </c>
    </row>
    <row r="233" customFormat="false" ht="14" hidden="false" customHeight="false" outlineLevel="0" collapsed="false">
      <c r="B233" s="134" t="s">
        <v>1631</v>
      </c>
      <c r="C233" s="246" t="s">
        <v>1632</v>
      </c>
      <c r="D233" s="247" t="s">
        <v>1412</v>
      </c>
      <c r="E233" s="248" t="s">
        <v>1413</v>
      </c>
      <c r="F233" s="247" t="s">
        <v>1633</v>
      </c>
      <c r="G233" s="248" t="s">
        <v>1634</v>
      </c>
    </row>
    <row r="234" customFormat="false" ht="14" hidden="false" customHeight="false" outlineLevel="0" collapsed="false">
      <c r="B234" s="134" t="s">
        <v>1635</v>
      </c>
      <c r="C234" s="246" t="s">
        <v>1636</v>
      </c>
      <c r="D234" s="247" t="s">
        <v>1637</v>
      </c>
      <c r="E234" s="248"/>
      <c r="F234" s="247" t="s">
        <v>1638</v>
      </c>
      <c r="G234" s="248" t="s">
        <v>1639</v>
      </c>
    </row>
    <row r="235" customFormat="false" ht="14" hidden="false" customHeight="false" outlineLevel="0" collapsed="false">
      <c r="B235" s="134" t="s">
        <v>1640</v>
      </c>
      <c r="C235" s="246" t="s">
        <v>1641</v>
      </c>
      <c r="D235" s="247" t="s">
        <v>1642</v>
      </c>
      <c r="E235" s="248" t="s">
        <v>1643</v>
      </c>
      <c r="F235" s="247" t="s">
        <v>1644</v>
      </c>
      <c r="G235" s="248" t="s">
        <v>1645</v>
      </c>
    </row>
    <row r="236" customFormat="false" ht="14" hidden="false" customHeight="false" outlineLevel="0" collapsed="false">
      <c r="B236" s="134" t="s">
        <v>1646</v>
      </c>
      <c r="C236" s="246" t="s">
        <v>1647</v>
      </c>
      <c r="D236" s="247" t="s">
        <v>1648</v>
      </c>
      <c r="E236" s="248" t="s">
        <v>1649</v>
      </c>
      <c r="F236" s="247" t="s">
        <v>1650</v>
      </c>
      <c r="G236" s="248" t="s">
        <v>1651</v>
      </c>
    </row>
    <row r="237" customFormat="false" ht="14" hidden="false" customHeight="false" outlineLevel="0" collapsed="false">
      <c r="B237" s="134" t="s">
        <v>1652</v>
      </c>
      <c r="C237" s="246" t="s">
        <v>1653</v>
      </c>
      <c r="D237" s="247" t="s">
        <v>1654</v>
      </c>
      <c r="E237" s="248" t="s">
        <v>1655</v>
      </c>
      <c r="F237" s="247" t="s">
        <v>1656</v>
      </c>
      <c r="G237" s="248" t="s">
        <v>1657</v>
      </c>
    </row>
    <row r="238" customFormat="false" ht="14" hidden="false" customHeight="false" outlineLevel="0" collapsed="false">
      <c r="B238" s="134" t="s">
        <v>1658</v>
      </c>
      <c r="C238" s="246" t="s">
        <v>1659</v>
      </c>
      <c r="D238" s="247" t="s">
        <v>1660</v>
      </c>
      <c r="E238" s="248" t="s">
        <v>1661</v>
      </c>
      <c r="F238" s="247" t="s">
        <v>1662</v>
      </c>
      <c r="G238" s="248" t="s">
        <v>1663</v>
      </c>
    </row>
    <row r="239" customFormat="false" ht="14" hidden="false" customHeight="false" outlineLevel="0" collapsed="false">
      <c r="B239" s="134" t="s">
        <v>1664</v>
      </c>
      <c r="C239" s="246" t="s">
        <v>1665</v>
      </c>
      <c r="D239" s="247" t="s">
        <v>1666</v>
      </c>
      <c r="E239" s="248" t="s">
        <v>1667</v>
      </c>
      <c r="F239" s="247" t="s">
        <v>1550</v>
      </c>
      <c r="G239" s="248" t="s">
        <v>1551</v>
      </c>
    </row>
    <row r="240" customFormat="false" ht="14" hidden="false" customHeight="false" outlineLevel="0" collapsed="false">
      <c r="B240" s="134" t="s">
        <v>1668</v>
      </c>
      <c r="C240" s="246" t="s">
        <v>1669</v>
      </c>
      <c r="D240" s="247" t="s">
        <v>1670</v>
      </c>
      <c r="E240" s="248" t="s">
        <v>1671</v>
      </c>
      <c r="F240" s="247" t="s">
        <v>1672</v>
      </c>
      <c r="G240" s="248"/>
    </row>
    <row r="241" customFormat="false" ht="14" hidden="false" customHeight="false" outlineLevel="0" collapsed="false">
      <c r="B241" s="134" t="s">
        <v>1673</v>
      </c>
      <c r="C241" s="246" t="s">
        <v>1674</v>
      </c>
      <c r="D241" s="247" t="s">
        <v>1675</v>
      </c>
      <c r="E241" s="248" t="s">
        <v>1676</v>
      </c>
      <c r="F241" s="247" t="s">
        <v>1677</v>
      </c>
      <c r="G241" s="248" t="s">
        <v>1678</v>
      </c>
    </row>
    <row r="242" customFormat="false" ht="14" hidden="false" customHeight="false" outlineLevel="0" collapsed="false">
      <c r="B242" s="134" t="s">
        <v>1679</v>
      </c>
      <c r="C242" s="246" t="s">
        <v>1680</v>
      </c>
      <c r="D242" s="247" t="s">
        <v>1681</v>
      </c>
      <c r="E242" s="248" t="s">
        <v>1682</v>
      </c>
      <c r="F242" s="247" t="s">
        <v>1683</v>
      </c>
      <c r="G242" s="248"/>
    </row>
    <row r="243" customFormat="false" ht="14" hidden="false" customHeight="false" outlineLevel="0" collapsed="false">
      <c r="B243" s="134" t="s">
        <v>1684</v>
      </c>
      <c r="C243" s="246" t="s">
        <v>1685</v>
      </c>
      <c r="D243" s="247" t="s">
        <v>1479</v>
      </c>
      <c r="E243" s="248" t="s">
        <v>1480</v>
      </c>
      <c r="F243" s="247" t="s">
        <v>1686</v>
      </c>
      <c r="G243" s="248" t="s">
        <v>1687</v>
      </c>
    </row>
    <row r="244" customFormat="false" ht="14" hidden="false" customHeight="false" outlineLevel="0" collapsed="false">
      <c r="B244" s="134" t="s">
        <v>1688</v>
      </c>
      <c r="C244" s="246" t="s">
        <v>1689</v>
      </c>
      <c r="D244" s="247" t="s">
        <v>1690</v>
      </c>
      <c r="E244" s="248" t="s">
        <v>1691</v>
      </c>
      <c r="F244" s="247" t="s">
        <v>1692</v>
      </c>
      <c r="G244" s="248" t="s">
        <v>1693</v>
      </c>
    </row>
    <row r="245" customFormat="false" ht="14" hidden="false" customHeight="false" outlineLevel="0" collapsed="false">
      <c r="B245" s="134" t="s">
        <v>1694</v>
      </c>
      <c r="C245" s="246" t="s">
        <v>1695</v>
      </c>
      <c r="D245" s="247" t="s">
        <v>1696</v>
      </c>
      <c r="E245" s="248" t="s">
        <v>1697</v>
      </c>
      <c r="F245" s="247" t="s">
        <v>1698</v>
      </c>
      <c r="G245" s="248"/>
    </row>
    <row r="246" customFormat="false" ht="14" hidden="false" customHeight="false" outlineLevel="0" collapsed="false">
      <c r="B246" s="134" t="s">
        <v>1699</v>
      </c>
      <c r="C246" s="246" t="s">
        <v>1700</v>
      </c>
      <c r="D246" s="247" t="s">
        <v>1701</v>
      </c>
      <c r="E246" s="248" t="s">
        <v>1702</v>
      </c>
      <c r="F246" s="247" t="s">
        <v>1703</v>
      </c>
      <c r="G246" s="248" t="s">
        <v>1704</v>
      </c>
    </row>
    <row r="247" customFormat="false" ht="14" hidden="false" customHeight="false" outlineLevel="0" collapsed="false">
      <c r="B247" s="134" t="s">
        <v>1705</v>
      </c>
      <c r="C247" s="246" t="s">
        <v>1706</v>
      </c>
      <c r="D247" s="247" t="s">
        <v>1707</v>
      </c>
      <c r="E247" s="248" t="s">
        <v>1708</v>
      </c>
      <c r="F247" s="247" t="s">
        <v>1709</v>
      </c>
      <c r="G247" s="248" t="s">
        <v>1710</v>
      </c>
    </row>
    <row r="248" customFormat="false" ht="14" hidden="false" customHeight="false" outlineLevel="0" collapsed="false">
      <c r="B248" s="134" t="s">
        <v>1711</v>
      </c>
      <c r="C248" s="246" t="s">
        <v>1712</v>
      </c>
      <c r="D248" s="247" t="s">
        <v>1713</v>
      </c>
      <c r="E248" s="248"/>
      <c r="F248" s="247" t="s">
        <v>1714</v>
      </c>
      <c r="G248" s="248"/>
    </row>
    <row r="249" customFormat="false" ht="14" hidden="false" customHeight="false" outlineLevel="0" collapsed="false">
      <c r="B249" s="134" t="s">
        <v>1715</v>
      </c>
      <c r="C249" s="246" t="s">
        <v>1716</v>
      </c>
      <c r="D249" s="247" t="s">
        <v>1593</v>
      </c>
      <c r="E249" s="248" t="s">
        <v>1594</v>
      </c>
      <c r="F249" s="247" t="s">
        <v>1717</v>
      </c>
      <c r="G249" s="248"/>
    </row>
    <row r="250" customFormat="false" ht="14" hidden="false" customHeight="false" outlineLevel="0" collapsed="false">
      <c r="B250" s="134" t="s">
        <v>1718</v>
      </c>
      <c r="C250" s="246" t="s">
        <v>1719</v>
      </c>
      <c r="D250" s="247" t="s">
        <v>1720</v>
      </c>
      <c r="E250" s="248" t="s">
        <v>1721</v>
      </c>
      <c r="F250" s="247" t="s">
        <v>1722</v>
      </c>
      <c r="G250" s="248" t="s">
        <v>1723</v>
      </c>
    </row>
    <row r="251" customFormat="false" ht="14" hidden="false" customHeight="false" outlineLevel="0" collapsed="false">
      <c r="B251" s="134" t="s">
        <v>1724</v>
      </c>
      <c r="C251" s="246" t="s">
        <v>1725</v>
      </c>
      <c r="D251" s="247" t="s">
        <v>1726</v>
      </c>
      <c r="E251" s="248" t="s">
        <v>1727</v>
      </c>
      <c r="F251" s="247" t="s">
        <v>1646</v>
      </c>
      <c r="G251" s="248" t="s">
        <v>1647</v>
      </c>
    </row>
    <row r="252" customFormat="false" ht="14" hidden="false" customHeight="false" outlineLevel="0" collapsed="false">
      <c r="B252" s="134" t="s">
        <v>1728</v>
      </c>
      <c r="C252" s="246" t="s">
        <v>1729</v>
      </c>
      <c r="D252" s="247" t="s">
        <v>1514</v>
      </c>
      <c r="E252" s="248" t="s">
        <v>1515</v>
      </c>
      <c r="F252" s="247" t="s">
        <v>1730</v>
      </c>
      <c r="G252" s="248" t="s">
        <v>1731</v>
      </c>
    </row>
    <row r="253" customFormat="false" ht="14" hidden="false" customHeight="false" outlineLevel="0" collapsed="false">
      <c r="B253" s="134" t="s">
        <v>1732</v>
      </c>
      <c r="C253" s="246" t="s">
        <v>1733</v>
      </c>
      <c r="D253" s="247" t="s">
        <v>1611</v>
      </c>
      <c r="E253" s="248" t="s">
        <v>1612</v>
      </c>
      <c r="F253" s="247" t="s">
        <v>1734</v>
      </c>
      <c r="G253" s="248" t="s">
        <v>1735</v>
      </c>
    </row>
    <row r="254" customFormat="false" ht="14" hidden="false" customHeight="false" outlineLevel="0" collapsed="false">
      <c r="B254" s="134" t="s">
        <v>1736</v>
      </c>
      <c r="C254" s="246" t="s">
        <v>1737</v>
      </c>
      <c r="D254" s="247" t="s">
        <v>1524</v>
      </c>
      <c r="E254" s="248" t="s">
        <v>1525</v>
      </c>
      <c r="F254" s="247" t="s">
        <v>1738</v>
      </c>
      <c r="G254" s="248" t="s">
        <v>1739</v>
      </c>
    </row>
    <row r="255" customFormat="false" ht="14" hidden="false" customHeight="false" outlineLevel="0" collapsed="false">
      <c r="B255" s="134" t="s">
        <v>1740</v>
      </c>
      <c r="C255" s="246" t="s">
        <v>1741</v>
      </c>
      <c r="D255" s="247" t="s">
        <v>1633</v>
      </c>
      <c r="E255" s="248" t="s">
        <v>1634</v>
      </c>
      <c r="F255" s="247" t="s">
        <v>1742</v>
      </c>
      <c r="G255" s="248" t="s">
        <v>1743</v>
      </c>
    </row>
    <row r="256" customFormat="false" ht="14" hidden="false" customHeight="false" outlineLevel="0" collapsed="false">
      <c r="B256" s="134" t="s">
        <v>1744</v>
      </c>
      <c r="C256" s="246" t="s">
        <v>1745</v>
      </c>
      <c r="D256" s="247" t="s">
        <v>1540</v>
      </c>
      <c r="E256" s="248" t="s">
        <v>1541</v>
      </c>
      <c r="F256" s="247" t="s">
        <v>1746</v>
      </c>
      <c r="G256" s="248" t="s">
        <v>1747</v>
      </c>
    </row>
    <row r="257" customFormat="false" ht="14" hidden="false" customHeight="false" outlineLevel="0" collapsed="false">
      <c r="B257" s="134" t="s">
        <v>1748</v>
      </c>
      <c r="C257" s="246" t="s">
        <v>1749</v>
      </c>
      <c r="D257" s="247" t="s">
        <v>1750</v>
      </c>
      <c r="E257" s="248" t="s">
        <v>1751</v>
      </c>
      <c r="F257" s="247" t="s">
        <v>1752</v>
      </c>
      <c r="G257" s="248" t="s">
        <v>1753</v>
      </c>
    </row>
    <row r="258" customFormat="false" ht="14" hidden="false" customHeight="false" outlineLevel="0" collapsed="false">
      <c r="B258" s="134" t="s">
        <v>1754</v>
      </c>
      <c r="C258" s="246" t="s">
        <v>1755</v>
      </c>
      <c r="D258" s="247" t="s">
        <v>1756</v>
      </c>
      <c r="E258" s="248" t="s">
        <v>1757</v>
      </c>
      <c r="F258" s="247" t="s">
        <v>1758</v>
      </c>
      <c r="G258" s="248" t="s">
        <v>1759</v>
      </c>
    </row>
    <row r="259" customFormat="false" ht="14" hidden="false" customHeight="false" outlineLevel="0" collapsed="false">
      <c r="B259" s="134" t="s">
        <v>1760</v>
      </c>
      <c r="C259" s="246" t="s">
        <v>1761</v>
      </c>
      <c r="D259" s="247" t="s">
        <v>1762</v>
      </c>
      <c r="E259" s="248" t="s">
        <v>1763</v>
      </c>
      <c r="F259" s="247" t="s">
        <v>1764</v>
      </c>
      <c r="G259" s="248" t="s">
        <v>1765</v>
      </c>
    </row>
    <row r="260" customFormat="false" ht="14" hidden="false" customHeight="false" outlineLevel="0" collapsed="false">
      <c r="B260" s="134" t="s">
        <v>1766</v>
      </c>
      <c r="C260" s="246" t="s">
        <v>1767</v>
      </c>
      <c r="D260" s="247" t="s">
        <v>1768</v>
      </c>
      <c r="E260" s="248" t="s">
        <v>1769</v>
      </c>
      <c r="F260" s="247" t="s">
        <v>1770</v>
      </c>
      <c r="G260" s="248" t="s">
        <v>1771</v>
      </c>
    </row>
    <row r="261" customFormat="false" ht="14" hidden="false" customHeight="false" outlineLevel="0" collapsed="false">
      <c r="B261" s="134" t="s">
        <v>1772</v>
      </c>
      <c r="C261" s="246" t="s">
        <v>1773</v>
      </c>
      <c r="D261" s="247" t="s">
        <v>1686</v>
      </c>
      <c r="E261" s="248" t="s">
        <v>1687</v>
      </c>
      <c r="F261" s="247" t="s">
        <v>1774</v>
      </c>
      <c r="G261" s="248" t="s">
        <v>1775</v>
      </c>
    </row>
    <row r="262" customFormat="false" ht="14" hidden="false" customHeight="false" outlineLevel="0" collapsed="false">
      <c r="B262" s="134" t="s">
        <v>1776</v>
      </c>
      <c r="C262" s="246" t="s">
        <v>1777</v>
      </c>
      <c r="D262" s="247" t="s">
        <v>1778</v>
      </c>
      <c r="E262" s="248" t="s">
        <v>1779</v>
      </c>
      <c r="F262" s="247" t="s">
        <v>1780</v>
      </c>
      <c r="G262" s="248" t="s">
        <v>1781</v>
      </c>
    </row>
    <row r="263" customFormat="false" ht="14" hidden="false" customHeight="false" outlineLevel="0" collapsed="false">
      <c r="B263" s="134" t="s">
        <v>1782</v>
      </c>
      <c r="C263" s="246" t="s">
        <v>1783</v>
      </c>
      <c r="D263" s="247" t="s">
        <v>1784</v>
      </c>
      <c r="E263" s="248" t="s">
        <v>1785</v>
      </c>
      <c r="F263" s="247" t="s">
        <v>1786</v>
      </c>
      <c r="G263" s="248" t="s">
        <v>1787</v>
      </c>
    </row>
    <row r="264" customFormat="false" ht="14" hidden="false" customHeight="false" outlineLevel="0" collapsed="false">
      <c r="B264" s="134" t="s">
        <v>1788</v>
      </c>
      <c r="C264" s="246" t="s">
        <v>1789</v>
      </c>
      <c r="D264" s="247" t="s">
        <v>1601</v>
      </c>
      <c r="E264" s="248" t="s">
        <v>1602</v>
      </c>
      <c r="F264" s="247" t="s">
        <v>1790</v>
      </c>
      <c r="G264" s="248" t="s">
        <v>1791</v>
      </c>
    </row>
    <row r="265" customFormat="false" ht="14" hidden="false" customHeight="false" outlineLevel="0" collapsed="false">
      <c r="B265" s="134" t="s">
        <v>1792</v>
      </c>
      <c r="C265" s="246" t="s">
        <v>1793</v>
      </c>
      <c r="D265" s="247" t="s">
        <v>1698</v>
      </c>
      <c r="E265" s="248"/>
      <c r="F265" s="247" t="s">
        <v>1794</v>
      </c>
      <c r="G265" s="248" t="s">
        <v>1795</v>
      </c>
    </row>
    <row r="266" customFormat="false" ht="14" hidden="false" customHeight="false" outlineLevel="0" collapsed="false">
      <c r="B266" s="134" t="s">
        <v>1796</v>
      </c>
      <c r="C266" s="246" t="s">
        <v>1797</v>
      </c>
      <c r="D266" s="247" t="s">
        <v>1703</v>
      </c>
      <c r="E266" s="248" t="s">
        <v>1704</v>
      </c>
      <c r="F266" s="247" t="s">
        <v>1798</v>
      </c>
      <c r="G266" s="248" t="s">
        <v>1799</v>
      </c>
    </row>
    <row r="267" customFormat="false" ht="14" hidden="false" customHeight="false" outlineLevel="0" collapsed="false">
      <c r="B267" s="134" t="s">
        <v>1800</v>
      </c>
      <c r="C267" s="246" t="s">
        <v>1801</v>
      </c>
      <c r="D267" s="247" t="s">
        <v>1646</v>
      </c>
      <c r="E267" s="248" t="s">
        <v>1647</v>
      </c>
      <c r="F267" s="247" t="s">
        <v>1802</v>
      </c>
      <c r="G267" s="248" t="s">
        <v>1803</v>
      </c>
    </row>
    <row r="268" customFormat="false" ht="14" hidden="false" customHeight="false" outlineLevel="0" collapsed="false">
      <c r="B268" s="134" t="s">
        <v>1804</v>
      </c>
      <c r="C268" s="246" t="s">
        <v>1805</v>
      </c>
      <c r="D268" s="247" t="s">
        <v>1658</v>
      </c>
      <c r="E268" s="248" t="s">
        <v>1659</v>
      </c>
      <c r="F268" s="247" t="s">
        <v>1806</v>
      </c>
      <c r="G268" s="248" t="s">
        <v>1807</v>
      </c>
    </row>
    <row r="269" customFormat="false" ht="14" hidden="false" customHeight="false" outlineLevel="0" collapsed="false">
      <c r="B269" s="134" t="s">
        <v>1808</v>
      </c>
      <c r="C269" s="246" t="s">
        <v>1801</v>
      </c>
      <c r="D269" s="247" t="s">
        <v>1809</v>
      </c>
      <c r="E269" s="248" t="s">
        <v>1810</v>
      </c>
      <c r="F269" s="247" t="s">
        <v>1811</v>
      </c>
      <c r="G269" s="248" t="s">
        <v>1812</v>
      </c>
    </row>
    <row r="270" customFormat="false" ht="14" hidden="false" customHeight="false" outlineLevel="0" collapsed="false">
      <c r="B270" s="134" t="s">
        <v>1813</v>
      </c>
      <c r="C270" s="246" t="s">
        <v>1814</v>
      </c>
      <c r="D270" s="247" t="s">
        <v>1684</v>
      </c>
      <c r="E270" s="248" t="s">
        <v>1685</v>
      </c>
      <c r="F270" s="247" t="s">
        <v>1815</v>
      </c>
      <c r="G270" s="248" t="s">
        <v>1816</v>
      </c>
    </row>
    <row r="271" customFormat="false" ht="14" hidden="false" customHeight="false" outlineLevel="0" collapsed="false">
      <c r="B271" s="134" t="s">
        <v>1817</v>
      </c>
      <c r="C271" s="246" t="s">
        <v>1818</v>
      </c>
      <c r="D271" s="247" t="s">
        <v>1694</v>
      </c>
      <c r="E271" s="248" t="s">
        <v>1695</v>
      </c>
      <c r="F271" s="247" t="s">
        <v>1819</v>
      </c>
      <c r="G271" s="248" t="s">
        <v>1820</v>
      </c>
    </row>
    <row r="272" customFormat="false" ht="14" hidden="false" customHeight="false" outlineLevel="0" collapsed="false">
      <c r="B272" s="134" t="s">
        <v>1821</v>
      </c>
      <c r="C272" s="246"/>
      <c r="D272" s="247" t="s">
        <v>1822</v>
      </c>
      <c r="E272" s="248" t="s">
        <v>1823</v>
      </c>
      <c r="F272" s="247" t="s">
        <v>1824</v>
      </c>
      <c r="G272" s="248" t="s">
        <v>1825</v>
      </c>
    </row>
    <row r="273" customFormat="false" ht="14" hidden="false" customHeight="false" outlineLevel="0" collapsed="false">
      <c r="B273" s="134" t="s">
        <v>1826</v>
      </c>
      <c r="C273" s="246" t="s">
        <v>1827</v>
      </c>
      <c r="D273" s="247" t="s">
        <v>1828</v>
      </c>
      <c r="E273" s="248" t="s">
        <v>1829</v>
      </c>
      <c r="F273" s="247" t="s">
        <v>1782</v>
      </c>
      <c r="G273" s="248" t="s">
        <v>1783</v>
      </c>
    </row>
    <row r="274" customFormat="false" ht="14" hidden="false" customHeight="false" outlineLevel="0" collapsed="false">
      <c r="B274" s="134" t="s">
        <v>1830</v>
      </c>
      <c r="C274" s="246" t="s">
        <v>1831</v>
      </c>
      <c r="D274" s="247" t="s">
        <v>1832</v>
      </c>
      <c r="E274" s="248" t="s">
        <v>1833</v>
      </c>
      <c r="F274" s="247" t="s">
        <v>1834</v>
      </c>
      <c r="G274" s="248" t="s">
        <v>1835</v>
      </c>
    </row>
    <row r="275" customFormat="false" ht="14" hidden="false" customHeight="false" outlineLevel="0" collapsed="false">
      <c r="B275" s="134" t="s">
        <v>1836</v>
      </c>
      <c r="C275" s="246" t="s">
        <v>1837</v>
      </c>
      <c r="D275" s="247" t="s">
        <v>1838</v>
      </c>
      <c r="E275" s="248" t="s">
        <v>1839</v>
      </c>
      <c r="F275" s="247" t="s">
        <v>1792</v>
      </c>
      <c r="G275" s="248" t="s">
        <v>1793</v>
      </c>
    </row>
    <row r="276" customFormat="false" ht="14" hidden="false" customHeight="false" outlineLevel="0" collapsed="false">
      <c r="B276" s="134" t="s">
        <v>1840</v>
      </c>
      <c r="C276" s="246" t="s">
        <v>1841</v>
      </c>
      <c r="D276" s="247" t="s">
        <v>1770</v>
      </c>
      <c r="E276" s="248" t="s">
        <v>1771</v>
      </c>
      <c r="F276" s="247" t="s">
        <v>1842</v>
      </c>
      <c r="G276" s="248" t="s">
        <v>1843</v>
      </c>
    </row>
    <row r="277" customFormat="false" ht="14" hidden="false" customHeight="false" outlineLevel="0" collapsed="false">
      <c r="B277" s="134" t="s">
        <v>1844</v>
      </c>
      <c r="C277" s="246" t="s">
        <v>1845</v>
      </c>
      <c r="D277" s="247" t="s">
        <v>1774</v>
      </c>
      <c r="E277" s="248" t="s">
        <v>1775</v>
      </c>
      <c r="F277" s="247" t="s">
        <v>1846</v>
      </c>
      <c r="G277" s="248" t="s">
        <v>1847</v>
      </c>
    </row>
    <row r="278" customFormat="false" ht="14" hidden="false" customHeight="false" outlineLevel="0" collapsed="false">
      <c r="B278" s="134" t="s">
        <v>1848</v>
      </c>
      <c r="C278" s="246" t="s">
        <v>1849</v>
      </c>
      <c r="D278" s="247" t="s">
        <v>1850</v>
      </c>
      <c r="E278" s="248" t="s">
        <v>1851</v>
      </c>
      <c r="F278" s="247" t="s">
        <v>1852</v>
      </c>
      <c r="G278" s="248" t="s">
        <v>1801</v>
      </c>
    </row>
    <row r="279" customFormat="false" ht="14" hidden="false" customHeight="false" outlineLevel="0" collapsed="false">
      <c r="B279" s="134" t="s">
        <v>1853</v>
      </c>
      <c r="C279" s="246" t="s">
        <v>1854</v>
      </c>
      <c r="D279" s="247" t="s">
        <v>1780</v>
      </c>
      <c r="E279" s="248" t="s">
        <v>1781</v>
      </c>
      <c r="F279" s="247" t="s">
        <v>1855</v>
      </c>
      <c r="G279" s="248" t="s">
        <v>1856</v>
      </c>
    </row>
    <row r="280" customFormat="false" ht="14" hidden="false" customHeight="false" outlineLevel="0" collapsed="false">
      <c r="B280" s="134" t="s">
        <v>1857</v>
      </c>
      <c r="C280" s="246" t="s">
        <v>1858</v>
      </c>
      <c r="D280" s="247" t="s">
        <v>1859</v>
      </c>
      <c r="E280" s="248" t="s">
        <v>1860</v>
      </c>
      <c r="F280" s="247" t="s">
        <v>1861</v>
      </c>
      <c r="G280" s="248" t="s">
        <v>1856</v>
      </c>
    </row>
    <row r="281" customFormat="false" ht="14" hidden="false" customHeight="false" outlineLevel="0" collapsed="false">
      <c r="B281" s="134" t="s">
        <v>1862</v>
      </c>
      <c r="C281" s="246" t="s">
        <v>1863</v>
      </c>
      <c r="D281" s="247" t="s">
        <v>1786</v>
      </c>
      <c r="E281" s="248" t="s">
        <v>1787</v>
      </c>
      <c r="F281" s="247" t="s">
        <v>1864</v>
      </c>
      <c r="G281" s="248" t="s">
        <v>1865</v>
      </c>
    </row>
    <row r="282" customFormat="false" ht="14" hidden="false" customHeight="false" outlineLevel="0" collapsed="false">
      <c r="B282" s="134" t="s">
        <v>1866</v>
      </c>
      <c r="C282" s="246" t="s">
        <v>1867</v>
      </c>
      <c r="D282" s="247" t="s">
        <v>1868</v>
      </c>
      <c r="E282" s="248" t="s">
        <v>1869</v>
      </c>
      <c r="F282" s="247" t="s">
        <v>1870</v>
      </c>
      <c r="G282" s="248" t="s">
        <v>1801</v>
      </c>
    </row>
    <row r="283" customFormat="false" ht="14" hidden="false" customHeight="false" outlineLevel="0" collapsed="false">
      <c r="B283" s="134" t="s">
        <v>1871</v>
      </c>
      <c r="C283" s="246" t="s">
        <v>1872</v>
      </c>
      <c r="D283" s="247" t="s">
        <v>1873</v>
      </c>
      <c r="E283" s="248" t="s">
        <v>1874</v>
      </c>
      <c r="F283" s="247" t="s">
        <v>1875</v>
      </c>
      <c r="G283" s="248" t="s">
        <v>1847</v>
      </c>
    </row>
    <row r="284" customFormat="false" ht="14" hidden="false" customHeight="false" outlineLevel="0" collapsed="false">
      <c r="B284" s="134" t="s">
        <v>1876</v>
      </c>
      <c r="C284" s="246" t="s">
        <v>1877</v>
      </c>
      <c r="D284" s="247" t="s">
        <v>1878</v>
      </c>
      <c r="E284" s="248" t="s">
        <v>1879</v>
      </c>
      <c r="F284" s="247" t="s">
        <v>1880</v>
      </c>
      <c r="G284" s="248" t="s">
        <v>1801</v>
      </c>
    </row>
    <row r="285" customFormat="false" ht="14" hidden="false" customHeight="false" outlineLevel="0" collapsed="false">
      <c r="B285" s="134" t="s">
        <v>1881</v>
      </c>
      <c r="C285" s="246" t="s">
        <v>1882</v>
      </c>
      <c r="D285" s="247" t="s">
        <v>1883</v>
      </c>
      <c r="E285" s="248" t="s">
        <v>1884</v>
      </c>
      <c r="F285" s="247" t="s">
        <v>1885</v>
      </c>
      <c r="G285" s="248" t="s">
        <v>1801</v>
      </c>
    </row>
    <row r="286" customFormat="false" ht="14" hidden="false" customHeight="false" outlineLevel="0" collapsed="false">
      <c r="B286" s="134" t="s">
        <v>1886</v>
      </c>
      <c r="C286" s="246" t="s">
        <v>1887</v>
      </c>
      <c r="D286" s="247" t="s">
        <v>1888</v>
      </c>
      <c r="E286" s="248" t="s">
        <v>1889</v>
      </c>
      <c r="F286" s="247" t="s">
        <v>1890</v>
      </c>
      <c r="G286" s="248" t="s">
        <v>1801</v>
      </c>
    </row>
    <row r="287" customFormat="false" ht="14" hidden="false" customHeight="false" outlineLevel="0" collapsed="false">
      <c r="B287" s="134" t="s">
        <v>1891</v>
      </c>
      <c r="C287" s="246" t="s">
        <v>1892</v>
      </c>
      <c r="D287" s="247" t="s">
        <v>1893</v>
      </c>
      <c r="E287" s="248" t="s">
        <v>1894</v>
      </c>
      <c r="F287" s="247" t="s">
        <v>1895</v>
      </c>
      <c r="G287" s="248" t="s">
        <v>1896</v>
      </c>
    </row>
    <row r="288" customFormat="false" ht="14" hidden="false" customHeight="false" outlineLevel="0" collapsed="false">
      <c r="B288" s="134" t="s">
        <v>1897</v>
      </c>
      <c r="C288" s="246" t="s">
        <v>1898</v>
      </c>
      <c r="D288" s="247" t="s">
        <v>1899</v>
      </c>
      <c r="E288" s="248" t="s">
        <v>1900</v>
      </c>
      <c r="F288" s="247" t="s">
        <v>1901</v>
      </c>
      <c r="G288" s="248" t="s">
        <v>1902</v>
      </c>
    </row>
    <row r="289" customFormat="false" ht="14" hidden="false" customHeight="false" outlineLevel="0" collapsed="false">
      <c r="B289" s="134" t="s">
        <v>1903</v>
      </c>
      <c r="C289" s="246" t="s">
        <v>1904</v>
      </c>
      <c r="D289" s="247" t="s">
        <v>1905</v>
      </c>
      <c r="E289" s="248" t="s">
        <v>1906</v>
      </c>
      <c r="F289" s="247" t="s">
        <v>1907</v>
      </c>
      <c r="G289" s="248" t="s">
        <v>1908</v>
      </c>
    </row>
    <row r="290" customFormat="false" ht="14" hidden="false" customHeight="false" outlineLevel="0" collapsed="false">
      <c r="B290" s="134" t="s">
        <v>1909</v>
      </c>
      <c r="C290" s="246" t="s">
        <v>1910</v>
      </c>
      <c r="D290" s="247" t="s">
        <v>1811</v>
      </c>
      <c r="E290" s="248" t="s">
        <v>1812</v>
      </c>
      <c r="F290" s="247" t="s">
        <v>1836</v>
      </c>
      <c r="G290" s="248" t="s">
        <v>1837</v>
      </c>
    </row>
    <row r="291" customFormat="false" ht="14" hidden="false" customHeight="false" outlineLevel="0" collapsed="false">
      <c r="B291" s="134" t="s">
        <v>1911</v>
      </c>
      <c r="C291" s="246" t="s">
        <v>1912</v>
      </c>
      <c r="D291" s="247" t="s">
        <v>1788</v>
      </c>
      <c r="E291" s="248" t="s">
        <v>1789</v>
      </c>
      <c r="F291" s="247" t="s">
        <v>1913</v>
      </c>
      <c r="G291" s="248" t="s">
        <v>1914</v>
      </c>
    </row>
    <row r="292" customFormat="false" ht="14" hidden="false" customHeight="false" outlineLevel="0" collapsed="false">
      <c r="B292" s="134" t="s">
        <v>1915</v>
      </c>
      <c r="C292" s="246" t="s">
        <v>1916</v>
      </c>
      <c r="D292" s="247" t="s">
        <v>1792</v>
      </c>
      <c r="E292" s="248" t="s">
        <v>1793</v>
      </c>
      <c r="F292" s="247" t="s">
        <v>1917</v>
      </c>
      <c r="G292" s="248" t="s">
        <v>1918</v>
      </c>
    </row>
    <row r="293" customFormat="false" ht="14" hidden="false" customHeight="false" outlineLevel="0" collapsed="false">
      <c r="B293" s="134" t="s">
        <v>1919</v>
      </c>
      <c r="C293" s="246" t="s">
        <v>1920</v>
      </c>
      <c r="D293" s="247" t="s">
        <v>1796</v>
      </c>
      <c r="E293" s="248" t="s">
        <v>1797</v>
      </c>
      <c r="F293" s="247" t="s">
        <v>1921</v>
      </c>
      <c r="G293" s="248" t="s">
        <v>1922</v>
      </c>
    </row>
    <row r="294" customFormat="false" ht="14" hidden="false" customHeight="false" outlineLevel="0" collapsed="false">
      <c r="B294" s="134" t="s">
        <v>1923</v>
      </c>
      <c r="C294" s="246" t="s">
        <v>1924</v>
      </c>
      <c r="D294" s="247" t="s">
        <v>1925</v>
      </c>
      <c r="E294" s="248" t="s">
        <v>1926</v>
      </c>
      <c r="F294" s="247" t="s">
        <v>1927</v>
      </c>
      <c r="G294" s="248"/>
    </row>
    <row r="295" customFormat="false" ht="14" hidden="false" customHeight="false" outlineLevel="0" collapsed="false">
      <c r="B295" s="134" t="s">
        <v>1928</v>
      </c>
      <c r="C295" s="246" t="s">
        <v>1929</v>
      </c>
      <c r="D295" s="247" t="s">
        <v>1800</v>
      </c>
      <c r="E295" s="248" t="s">
        <v>1801</v>
      </c>
      <c r="F295" s="247" t="s">
        <v>1930</v>
      </c>
      <c r="G295" s="248" t="s">
        <v>1931</v>
      </c>
    </row>
    <row r="296" customFormat="false" ht="14" hidden="false" customHeight="false" outlineLevel="0" collapsed="false">
      <c r="B296" s="134" t="s">
        <v>1932</v>
      </c>
      <c r="C296" s="246" t="s">
        <v>1933</v>
      </c>
      <c r="D296" s="247" t="s">
        <v>1934</v>
      </c>
      <c r="E296" s="248" t="s">
        <v>1801</v>
      </c>
      <c r="F296" s="247" t="s">
        <v>1935</v>
      </c>
      <c r="G296" s="248" t="s">
        <v>1936</v>
      </c>
    </row>
    <row r="297" customFormat="false" ht="14" hidden="false" customHeight="false" outlineLevel="0" collapsed="false">
      <c r="B297" s="134" t="s">
        <v>1937</v>
      </c>
      <c r="C297" s="246" t="s">
        <v>1938</v>
      </c>
      <c r="D297" s="247" t="s">
        <v>1939</v>
      </c>
      <c r="E297" s="248" t="s">
        <v>1805</v>
      </c>
      <c r="F297" s="247" t="s">
        <v>1853</v>
      </c>
      <c r="G297" s="248" t="s">
        <v>1854</v>
      </c>
    </row>
    <row r="298" customFormat="false" ht="14" hidden="false" customHeight="false" outlineLevel="0" collapsed="false">
      <c r="B298" s="134" t="s">
        <v>1940</v>
      </c>
      <c r="C298" s="246" t="s">
        <v>1941</v>
      </c>
      <c r="D298" s="247" t="s">
        <v>1942</v>
      </c>
      <c r="E298" s="248" t="s">
        <v>1801</v>
      </c>
      <c r="F298" s="247" t="s">
        <v>1943</v>
      </c>
      <c r="G298" s="248" t="s">
        <v>1944</v>
      </c>
    </row>
    <row r="299" customFormat="false" ht="14" hidden="false" customHeight="false" outlineLevel="0" collapsed="false">
      <c r="B299" s="134" t="s">
        <v>1945</v>
      </c>
      <c r="C299" s="246" t="s">
        <v>1801</v>
      </c>
      <c r="D299" s="247" t="s">
        <v>1946</v>
      </c>
      <c r="E299" s="248" t="s">
        <v>1926</v>
      </c>
      <c r="F299" s="247" t="s">
        <v>1947</v>
      </c>
      <c r="G299" s="248" t="s">
        <v>1948</v>
      </c>
    </row>
    <row r="300" customFormat="false" ht="14" hidden="false" customHeight="false" outlineLevel="0" collapsed="false">
      <c r="B300" s="134" t="s">
        <v>1949</v>
      </c>
      <c r="C300" s="246" t="s">
        <v>1926</v>
      </c>
      <c r="D300" s="247" t="s">
        <v>1950</v>
      </c>
      <c r="E300" s="248" t="s">
        <v>1814</v>
      </c>
      <c r="F300" s="247" t="s">
        <v>1951</v>
      </c>
      <c r="G300" s="248" t="s">
        <v>1952</v>
      </c>
    </row>
    <row r="301" customFormat="false" ht="14" hidden="false" customHeight="false" outlineLevel="0" collapsed="false">
      <c r="B301" s="134" t="s">
        <v>1953</v>
      </c>
      <c r="C301" s="246"/>
      <c r="D301" s="247" t="s">
        <v>1954</v>
      </c>
      <c r="E301" s="248" t="s">
        <v>1955</v>
      </c>
      <c r="F301" s="247" t="s">
        <v>1956</v>
      </c>
      <c r="G301" s="248" t="s">
        <v>1957</v>
      </c>
    </row>
    <row r="302" customFormat="false" ht="14" hidden="false" customHeight="false" outlineLevel="0" collapsed="false">
      <c r="B302" s="134" t="s">
        <v>1958</v>
      </c>
      <c r="C302" s="246"/>
      <c r="D302" s="247" t="s">
        <v>1959</v>
      </c>
      <c r="E302" s="248" t="s">
        <v>1960</v>
      </c>
      <c r="F302" s="247" t="s">
        <v>1961</v>
      </c>
      <c r="G302" s="248"/>
    </row>
    <row r="303" customFormat="false" ht="14" hidden="false" customHeight="false" outlineLevel="0" collapsed="false">
      <c r="B303" s="134" t="s">
        <v>1962</v>
      </c>
      <c r="C303" s="246" t="s">
        <v>1963</v>
      </c>
      <c r="D303" s="247" t="s">
        <v>1901</v>
      </c>
      <c r="E303" s="248" t="s">
        <v>1902</v>
      </c>
      <c r="F303" s="247" t="s">
        <v>1964</v>
      </c>
      <c r="G303" s="248" t="s">
        <v>1965</v>
      </c>
    </row>
    <row r="304" customFormat="false" ht="14" hidden="false" customHeight="false" outlineLevel="0" collapsed="false">
      <c r="B304" s="134" t="s">
        <v>1966</v>
      </c>
      <c r="C304" s="246" t="s">
        <v>1967</v>
      </c>
      <c r="D304" s="247" t="s">
        <v>1968</v>
      </c>
      <c r="E304" s="248" t="s">
        <v>1969</v>
      </c>
      <c r="F304" s="247" t="s">
        <v>1970</v>
      </c>
      <c r="G304" s="248"/>
    </row>
    <row r="305" customFormat="false" ht="14" hidden="false" customHeight="false" outlineLevel="0" collapsed="false">
      <c r="B305" s="134" t="s">
        <v>1971</v>
      </c>
      <c r="C305" s="246" t="s">
        <v>1814</v>
      </c>
      <c r="D305" s="247" t="s">
        <v>1972</v>
      </c>
      <c r="E305" s="248"/>
      <c r="F305" s="247" t="s">
        <v>1973</v>
      </c>
      <c r="G305" s="248" t="s">
        <v>1974</v>
      </c>
    </row>
    <row r="306" customFormat="false" ht="14" hidden="false" customHeight="false" outlineLevel="0" collapsed="false">
      <c r="B306" s="134" t="s">
        <v>1975</v>
      </c>
      <c r="C306" s="246" t="s">
        <v>1976</v>
      </c>
      <c r="D306" s="247" t="s">
        <v>1977</v>
      </c>
      <c r="E306" s="248" t="s">
        <v>1978</v>
      </c>
      <c r="F306" s="247" t="s">
        <v>1979</v>
      </c>
      <c r="G306" s="248" t="s">
        <v>1980</v>
      </c>
    </row>
    <row r="307" customFormat="false" ht="14" hidden="false" customHeight="false" outlineLevel="0" collapsed="false">
      <c r="B307" s="134" t="s">
        <v>1981</v>
      </c>
      <c r="C307" s="246" t="s">
        <v>1801</v>
      </c>
      <c r="D307" s="247" t="s">
        <v>1982</v>
      </c>
      <c r="E307" s="248" t="s">
        <v>1983</v>
      </c>
      <c r="F307" s="247" t="s">
        <v>1984</v>
      </c>
      <c r="G307" s="248" t="s">
        <v>1985</v>
      </c>
    </row>
    <row r="308" customFormat="false" ht="14" hidden="false" customHeight="false" outlineLevel="0" collapsed="false">
      <c r="B308" s="134" t="s">
        <v>1986</v>
      </c>
      <c r="C308" s="246"/>
      <c r="D308" s="247" t="s">
        <v>1987</v>
      </c>
      <c r="E308" s="248" t="s">
        <v>1988</v>
      </c>
      <c r="F308" s="247" t="s">
        <v>1989</v>
      </c>
      <c r="G308" s="248"/>
    </row>
    <row r="309" customFormat="false" ht="14" hidden="false" customHeight="false" outlineLevel="0" collapsed="false">
      <c r="B309" s="134" t="s">
        <v>1990</v>
      </c>
      <c r="C309" s="246" t="s">
        <v>1926</v>
      </c>
      <c r="D309" s="247" t="s">
        <v>1991</v>
      </c>
      <c r="E309" s="248" t="s">
        <v>1992</v>
      </c>
      <c r="F309" s="247" t="s">
        <v>1993</v>
      </c>
      <c r="G309" s="248" t="s">
        <v>1994</v>
      </c>
    </row>
    <row r="310" customFormat="false" ht="14" hidden="false" customHeight="false" outlineLevel="0" collapsed="false">
      <c r="B310" s="134" t="s">
        <v>1995</v>
      </c>
      <c r="C310" s="246" t="s">
        <v>1996</v>
      </c>
      <c r="D310" s="247" t="s">
        <v>1973</v>
      </c>
      <c r="E310" s="248" t="s">
        <v>1974</v>
      </c>
      <c r="F310" s="247" t="s">
        <v>1997</v>
      </c>
      <c r="G310" s="248" t="s">
        <v>1998</v>
      </c>
    </row>
    <row r="311" customFormat="false" ht="14" hidden="false" customHeight="false" outlineLevel="0" collapsed="false">
      <c r="B311" s="134" t="s">
        <v>1999</v>
      </c>
      <c r="C311" s="246" t="s">
        <v>1801</v>
      </c>
      <c r="D311" s="247" t="s">
        <v>1984</v>
      </c>
      <c r="E311" s="248" t="s">
        <v>1985</v>
      </c>
      <c r="F311" s="247" t="s">
        <v>2000</v>
      </c>
      <c r="G311" s="248" t="s">
        <v>2001</v>
      </c>
    </row>
    <row r="312" customFormat="false" ht="14" hidden="false" customHeight="false" outlineLevel="0" collapsed="false">
      <c r="B312" s="134" t="s">
        <v>2002</v>
      </c>
      <c r="C312" s="246" t="s">
        <v>2003</v>
      </c>
      <c r="D312" s="247" t="s">
        <v>2004</v>
      </c>
      <c r="E312" s="248" t="s">
        <v>2005</v>
      </c>
      <c r="F312" s="247" t="s">
        <v>2006</v>
      </c>
      <c r="G312" s="248" t="s">
        <v>2007</v>
      </c>
    </row>
    <row r="313" customFormat="false" ht="14" hidden="false" customHeight="false" outlineLevel="0" collapsed="false">
      <c r="B313" s="134" t="s">
        <v>2008</v>
      </c>
      <c r="C313" s="246" t="s">
        <v>1926</v>
      </c>
      <c r="D313" s="247" t="s">
        <v>2009</v>
      </c>
      <c r="E313" s="248" t="s">
        <v>2010</v>
      </c>
      <c r="F313" s="247" t="s">
        <v>2011</v>
      </c>
      <c r="G313" s="248" t="s">
        <v>2012</v>
      </c>
    </row>
    <row r="314" customFormat="false" ht="14" hidden="false" customHeight="false" outlineLevel="0" collapsed="false">
      <c r="B314" s="134" t="s">
        <v>2013</v>
      </c>
      <c r="C314" s="246"/>
      <c r="D314" s="247" t="s">
        <v>2014</v>
      </c>
      <c r="E314" s="248" t="s">
        <v>2015</v>
      </c>
      <c r="F314" s="247" t="s">
        <v>2016</v>
      </c>
      <c r="G314" s="248"/>
    </row>
    <row r="315" customFormat="false" ht="14" hidden="false" customHeight="false" outlineLevel="0" collapsed="false">
      <c r="B315" s="134" t="s">
        <v>2017</v>
      </c>
      <c r="C315" s="246" t="s">
        <v>2018</v>
      </c>
      <c r="D315" s="247" t="s">
        <v>2019</v>
      </c>
      <c r="E315" s="248" t="s">
        <v>2020</v>
      </c>
      <c r="F315" s="247" t="s">
        <v>2004</v>
      </c>
      <c r="G315" s="248" t="s">
        <v>2005</v>
      </c>
    </row>
    <row r="316" customFormat="false" ht="14" hidden="false" customHeight="false" outlineLevel="0" collapsed="false">
      <c r="D316" s="247" t="s">
        <v>2021</v>
      </c>
      <c r="E316" s="248" t="s">
        <v>2022</v>
      </c>
      <c r="F316" s="247" t="s">
        <v>1911</v>
      </c>
      <c r="G316" s="248" t="s">
        <v>1912</v>
      </c>
    </row>
    <row r="317" customFormat="false" ht="14" hidden="false" customHeight="false" outlineLevel="0" collapsed="false">
      <c r="D317" s="247" t="s">
        <v>2023</v>
      </c>
      <c r="E317" s="248" t="s">
        <v>2024</v>
      </c>
      <c r="F317" s="247" t="s">
        <v>2025</v>
      </c>
      <c r="G317" s="248" t="s">
        <v>2026</v>
      </c>
    </row>
    <row r="318" customFormat="false" ht="14" hidden="false" customHeight="false" outlineLevel="0" collapsed="false">
      <c r="D318" s="247" t="s">
        <v>2027</v>
      </c>
      <c r="E318" s="248" t="s">
        <v>2028</v>
      </c>
      <c r="F318" s="247" t="s">
        <v>2029</v>
      </c>
      <c r="G318" s="248" t="s">
        <v>2030</v>
      </c>
    </row>
    <row r="319" customFormat="false" ht="14" hidden="false" customHeight="false" outlineLevel="0" collapsed="false">
      <c r="D319" s="247" t="s">
        <v>2031</v>
      </c>
      <c r="E319" s="248" t="s">
        <v>2032</v>
      </c>
      <c r="F319" s="247" t="s">
        <v>2033</v>
      </c>
      <c r="G319" s="248" t="s">
        <v>2034</v>
      </c>
    </row>
    <row r="320" customFormat="false" ht="14" hidden="false" customHeight="false" outlineLevel="0" collapsed="false">
      <c r="D320" s="247" t="s">
        <v>2035</v>
      </c>
      <c r="E320" s="248" t="s">
        <v>2036</v>
      </c>
      <c r="F320" s="247" t="s">
        <v>2037</v>
      </c>
      <c r="G320" s="248" t="s">
        <v>2038</v>
      </c>
    </row>
    <row r="321" customFormat="false" ht="14" hidden="false" customHeight="false" outlineLevel="0" collapsed="false">
      <c r="D321" s="247" t="s">
        <v>2039</v>
      </c>
      <c r="E321" s="248" t="s">
        <v>1801</v>
      </c>
      <c r="F321" s="247" t="s">
        <v>2040</v>
      </c>
      <c r="G321" s="248"/>
    </row>
    <row r="322" customFormat="false" ht="14" hidden="false" customHeight="false" outlineLevel="0" collapsed="false">
      <c r="D322" s="247" t="s">
        <v>2041</v>
      </c>
      <c r="E322" s="248"/>
      <c r="F322" s="247" t="s">
        <v>2023</v>
      </c>
      <c r="G322" s="248" t="s">
        <v>2024</v>
      </c>
    </row>
    <row r="323" customFormat="false" ht="14" hidden="false" customHeight="false" outlineLevel="0" collapsed="false">
      <c r="D323" s="247" t="s">
        <v>1953</v>
      </c>
      <c r="E323" s="248"/>
      <c r="F323" s="247" t="s">
        <v>2042</v>
      </c>
      <c r="G323" s="248" t="s">
        <v>2043</v>
      </c>
    </row>
    <row r="324" customFormat="false" ht="14" hidden="false" customHeight="false" outlineLevel="0" collapsed="false">
      <c r="D324" s="247" t="s">
        <v>2044</v>
      </c>
      <c r="E324" s="248" t="s">
        <v>1801</v>
      </c>
      <c r="F324" s="247" t="s">
        <v>2045</v>
      </c>
      <c r="G324" s="248" t="s">
        <v>2046</v>
      </c>
    </row>
    <row r="325" customFormat="false" ht="14" hidden="false" customHeight="false" outlineLevel="0" collapsed="false">
      <c r="D325" s="247" t="s">
        <v>2047</v>
      </c>
      <c r="E325" s="248" t="s">
        <v>1926</v>
      </c>
      <c r="F325" s="247" t="s">
        <v>2048</v>
      </c>
      <c r="G325" s="248" t="s">
        <v>2049</v>
      </c>
    </row>
    <row r="326" customFormat="false" ht="14" hidden="false" customHeight="false" outlineLevel="0" collapsed="false">
      <c r="D326" s="247" t="s">
        <v>2050</v>
      </c>
      <c r="E326" s="248"/>
      <c r="F326" s="247" t="s">
        <v>2051</v>
      </c>
      <c r="G326" s="248" t="s">
        <v>2052</v>
      </c>
    </row>
    <row r="327" customFormat="false" ht="14" hidden="false" customHeight="false" outlineLevel="0" collapsed="false">
      <c r="D327" s="247" t="s">
        <v>2053</v>
      </c>
      <c r="E327" s="248"/>
      <c r="F327" s="247" t="s">
        <v>2031</v>
      </c>
      <c r="G327" s="248" t="s">
        <v>2032</v>
      </c>
    </row>
    <row r="328" customFormat="false" ht="14" hidden="false" customHeight="false" outlineLevel="0" collapsed="false">
      <c r="D328" s="247" t="s">
        <v>1975</v>
      </c>
      <c r="E328" s="248" t="s">
        <v>1976</v>
      </c>
      <c r="F328" s="247" t="s">
        <v>2054</v>
      </c>
      <c r="G328" s="248" t="s">
        <v>2055</v>
      </c>
    </row>
    <row r="329" customFormat="false" ht="14" hidden="false" customHeight="false" outlineLevel="0" collapsed="false">
      <c r="D329" s="247" t="s">
        <v>2056</v>
      </c>
      <c r="E329" s="248" t="s">
        <v>1926</v>
      </c>
      <c r="F329" s="247" t="s">
        <v>2057</v>
      </c>
      <c r="G329" s="248" t="s">
        <v>1801</v>
      </c>
    </row>
    <row r="330" customFormat="false" ht="14" hidden="false" customHeight="false" outlineLevel="0" collapsed="false">
      <c r="D330" s="247" t="s">
        <v>2058</v>
      </c>
      <c r="E330" s="248" t="s">
        <v>1996</v>
      </c>
      <c r="F330" s="247" t="s">
        <v>2059</v>
      </c>
      <c r="G330" s="248" t="s">
        <v>2060</v>
      </c>
    </row>
    <row r="331" customFormat="false" ht="14" hidden="false" customHeight="false" outlineLevel="0" collapsed="false">
      <c r="D331" s="247" t="s">
        <v>2061</v>
      </c>
      <c r="E331" s="248" t="s">
        <v>1926</v>
      </c>
      <c r="F331" s="247" t="s">
        <v>2062</v>
      </c>
      <c r="G331" s="248" t="s">
        <v>1856</v>
      </c>
    </row>
    <row r="332" customFormat="false" ht="14" hidden="false" customHeight="false" outlineLevel="0" collapsed="false">
      <c r="D332" s="247" t="s">
        <v>2002</v>
      </c>
      <c r="E332" s="248" t="s">
        <v>2003</v>
      </c>
      <c r="F332" s="247" t="s">
        <v>2039</v>
      </c>
      <c r="G332" s="248" t="s">
        <v>1801</v>
      </c>
    </row>
    <row r="333" customFormat="false" ht="14" hidden="false" customHeight="false" outlineLevel="0" collapsed="false">
      <c r="D333" s="247" t="s">
        <v>2063</v>
      </c>
      <c r="E333" s="248" t="s">
        <v>2064</v>
      </c>
      <c r="F333" s="247" t="s">
        <v>2065</v>
      </c>
      <c r="G333" s="248"/>
    </row>
    <row r="334" customFormat="false" ht="14" hidden="false" customHeight="false" outlineLevel="0" collapsed="false">
      <c r="D334" s="247" t="s">
        <v>2066</v>
      </c>
      <c r="E334" s="248" t="s">
        <v>1801</v>
      </c>
      <c r="F334" s="247" t="s">
        <v>2067</v>
      </c>
      <c r="G334" s="248"/>
    </row>
    <row r="335" customFormat="false" ht="14" hidden="false" customHeight="false" outlineLevel="0" collapsed="false">
      <c r="D335" s="247" t="s">
        <v>2068</v>
      </c>
      <c r="E335" s="248" t="s">
        <v>2069</v>
      </c>
      <c r="F335" s="247" t="s">
        <v>1971</v>
      </c>
      <c r="G335" s="248" t="s">
        <v>1814</v>
      </c>
    </row>
    <row r="336" customFormat="false" ht="14" hidden="false" customHeight="false" outlineLevel="0" collapsed="false">
      <c r="D336" s="247" t="s">
        <v>2013</v>
      </c>
      <c r="E336" s="248"/>
      <c r="F336" s="247" t="s">
        <v>2070</v>
      </c>
      <c r="G336" s="248" t="s">
        <v>1801</v>
      </c>
    </row>
    <row r="337" customFormat="false" ht="14" hidden="false" customHeight="false" outlineLevel="0" collapsed="false">
      <c r="D337" s="247" t="s">
        <v>2071</v>
      </c>
      <c r="E337" s="248" t="s">
        <v>1801</v>
      </c>
      <c r="F337" s="247" t="s">
        <v>2058</v>
      </c>
      <c r="G337" s="248" t="s">
        <v>1996</v>
      </c>
    </row>
    <row r="338" customFormat="false" ht="14" hidden="false" customHeight="false" outlineLevel="0" collapsed="false">
      <c r="D338" s="247" t="s">
        <v>2072</v>
      </c>
      <c r="E338" s="248" t="s">
        <v>1801</v>
      </c>
      <c r="F338" s="247" t="s">
        <v>1995</v>
      </c>
      <c r="G338" s="248" t="s">
        <v>1996</v>
      </c>
    </row>
    <row r="339" customFormat="false" ht="14" hidden="false" customHeight="false" outlineLevel="0" collapsed="false">
      <c r="F339" s="247" t="s">
        <v>1999</v>
      </c>
      <c r="G339" s="248" t="s">
        <v>1801</v>
      </c>
    </row>
    <row r="340" customFormat="false" ht="14" hidden="false" customHeight="false" outlineLevel="0" collapsed="false">
      <c r="F340" s="247" t="s">
        <v>2073</v>
      </c>
      <c r="G340" s="248" t="s">
        <v>1847</v>
      </c>
    </row>
    <row r="341" customFormat="false" ht="14" hidden="false" customHeight="false" outlineLevel="0" collapsed="false">
      <c r="F341" s="247" t="s">
        <v>2074</v>
      </c>
      <c r="G341" s="248" t="s">
        <v>1801</v>
      </c>
    </row>
    <row r="342" customFormat="false" ht="14" hidden="false" customHeight="false" outlineLevel="0" collapsed="false">
      <c r="F342" s="247" t="s">
        <v>2063</v>
      </c>
      <c r="G342" s="248" t="s">
        <v>2064</v>
      </c>
    </row>
    <row r="343" customFormat="false" ht="14" hidden="false" customHeight="false" outlineLevel="0" collapsed="false">
      <c r="F343" s="247" t="s">
        <v>2075</v>
      </c>
      <c r="G343" s="248" t="s">
        <v>1847</v>
      </c>
    </row>
    <row r="344" customFormat="false" ht="14" hidden="false" customHeight="false" outlineLevel="0" collapsed="false">
      <c r="F344" s="247" t="s">
        <v>2076</v>
      </c>
      <c r="G344" s="248"/>
    </row>
    <row r="345" customFormat="false" ht="14" hidden="false" customHeight="false" outlineLevel="0" collapsed="false">
      <c r="F345" s="247" t="s">
        <v>2077</v>
      </c>
      <c r="G345" s="248" t="s">
        <v>2078</v>
      </c>
    </row>
    <row r="346" customFormat="false" ht="14" hidden="false" customHeight="false" outlineLevel="0" collapsed="false">
      <c r="F346" s="247" t="s">
        <v>2079</v>
      </c>
      <c r="G346" s="248"/>
    </row>
    <row r="347" customFormat="false" ht="14" hidden="false" customHeight="false" outlineLevel="0" collapsed="false">
      <c r="F347" s="247" t="s">
        <v>2080</v>
      </c>
      <c r="G347" s="248" t="s">
        <v>1926</v>
      </c>
    </row>
    <row r="348" customFormat="false" ht="14" hidden="false" customHeight="false" outlineLevel="0" collapsed="false">
      <c r="F348" s="247" t="s">
        <v>2081</v>
      </c>
      <c r="G348" s="248"/>
    </row>
    <row r="349" customFormat="false" ht="14" hidden="false" customHeight="false" outlineLevel="0" collapsed="false">
      <c r="F349" s="247" t="s">
        <v>2082</v>
      </c>
      <c r="G349" s="248" t="s">
        <v>2083</v>
      </c>
    </row>
    <row r="350" customFormat="false" ht="14" hidden="false" customHeight="false" outlineLevel="0" collapsed="false">
      <c r="F350" s="247" t="s">
        <v>2084</v>
      </c>
      <c r="G350" s="248" t="s">
        <v>1805</v>
      </c>
    </row>
    <row r="351" customFormat="false" ht="14" hidden="false" customHeight="false" outlineLevel="0" collapsed="false">
      <c r="F351" s="247" t="s">
        <v>2085</v>
      </c>
      <c r="G351" s="248" t="s">
        <v>1996</v>
      </c>
    </row>
    <row r="352" customFormat="false" ht="14" hidden="false" customHeight="false" outlineLevel="0" collapsed="false">
      <c r="F352" s="247" t="s">
        <v>2086</v>
      </c>
      <c r="G352" s="248" t="s">
        <v>2083</v>
      </c>
    </row>
  </sheetData>
  <mergeCells count="9">
    <mergeCell ref="B2:C2"/>
    <mergeCell ref="D2:E2"/>
    <mergeCell ref="F2:G2"/>
    <mergeCell ref="B3:C3"/>
    <mergeCell ref="D3:E3"/>
    <mergeCell ref="F3:G3"/>
    <mergeCell ref="B4:C4"/>
    <mergeCell ref="D4:E4"/>
    <mergeCell ref="F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28T14:04:09Z</dcterms:modified>
  <cp:revision>0</cp:revision>
  <dc:subject/>
  <dc:title/>
</cp:coreProperties>
</file>